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ipruss/Library/CloudStorage/Box-Box/PhD_papers/MCAD_Hippurate/Nature_Communications/Response_to_reviewers/Final_submission_files/"/>
    </mc:Choice>
  </mc:AlternateContent>
  <xr:revisionPtr revIDLastSave="0" documentId="8_{AAD7B201-8210-DB4D-A989-A8E627A67A2A}" xr6:coauthVersionLast="47" xr6:coauthVersionMax="47" xr10:uidLastSave="{00000000-0000-0000-0000-000000000000}"/>
  <bookViews>
    <workbookView xWindow="0" yWindow="500" windowWidth="33600" windowHeight="19280" xr2:uid="{182C3434-4AB4-6942-AD82-4DDB566394C4}"/>
  </bookViews>
  <sheets>
    <sheet name="Fig 1d" sheetId="8" r:id="rId1"/>
    <sheet name="Fig 1f" sheetId="9" r:id="rId2"/>
    <sheet name="Fig 1g" sheetId="10" r:id="rId3"/>
    <sheet name="Fig 2a" sheetId="2" r:id="rId4"/>
    <sheet name="Fig 2c" sheetId="11" r:id="rId5"/>
    <sheet name="Fig 2e" sheetId="12" r:id="rId6"/>
    <sheet name="Fig 3b" sheetId="3" r:id="rId7"/>
    <sheet name="Fig 3c" sheetId="15" r:id="rId8"/>
    <sheet name="Fig 3d" sheetId="17" r:id="rId9"/>
    <sheet name="Fig 3f" sheetId="16" r:id="rId10"/>
    <sheet name="Fig 3g" sheetId="14" r:id="rId11"/>
    <sheet name="Fig 3h" sheetId="13" r:id="rId12"/>
    <sheet name="Fig 4a" sheetId="4" r:id="rId13"/>
    <sheet name="Fig 4b" sheetId="18" r:id="rId14"/>
    <sheet name="Fig 4e" sheetId="19" r:id="rId15"/>
    <sheet name="Fig 5d" sheetId="5" r:id="rId16"/>
    <sheet name="Fig 5f" sheetId="20" r:id="rId17"/>
    <sheet name="Supplementary Fig 2a" sheetId="6" r:id="rId18"/>
    <sheet name="Supplementary Fig 2b" sheetId="21" r:id="rId19"/>
    <sheet name="Supplementary Fig 4a" sheetId="7" r:id="rId20"/>
    <sheet name="Supplementary Fig 4b" sheetId="22" r:id="rId2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124">
  <si>
    <t>Charles River SW</t>
  </si>
  <si>
    <t>Jackson SW</t>
  </si>
  <si>
    <t>Taconic SW</t>
  </si>
  <si>
    <t>Figure 3d: Urine hippuric acid (µM)</t>
  </si>
  <si>
    <t>Figure 3b: Plasma hippuric acid (µM)</t>
  </si>
  <si>
    <t>Figure 3c: Plasma phenylpropionic acid (µM)</t>
  </si>
  <si>
    <t>Figure 3f: Plasma hippuric acid (µM)</t>
  </si>
  <si>
    <t>GF</t>
  </si>
  <si>
    <t>CONV-D</t>
  </si>
  <si>
    <t>Charles River</t>
  </si>
  <si>
    <t>JAX</t>
  </si>
  <si>
    <t>Figure 3g: Plasma phenylpropionic acid (µM)</t>
  </si>
  <si>
    <t>fldC</t>
  </si>
  <si>
    <t>WT</t>
  </si>
  <si>
    <t>Figure 2a: Urine hippuric acid (mM)</t>
  </si>
  <si>
    <t>Figure 2c: d5-hippuric acid (µM). * = outlier removed</t>
  </si>
  <si>
    <t>*55.87959189</t>
  </si>
  <si>
    <t>0 hours</t>
  </si>
  <si>
    <t>3 hours</t>
  </si>
  <si>
    <t>6 hours</t>
  </si>
  <si>
    <t>9 hours</t>
  </si>
  <si>
    <t>24 hours</t>
  </si>
  <si>
    <t>Figure 2e: d5-hippuric acid (µM)</t>
  </si>
  <si>
    <t>Time (hours)</t>
  </si>
  <si>
    <t>C4</t>
  </si>
  <si>
    <t>C6</t>
  </si>
  <si>
    <t>C8</t>
  </si>
  <si>
    <t>C10:1</t>
  </si>
  <si>
    <t>C10</t>
  </si>
  <si>
    <t>C12:1</t>
  </si>
  <si>
    <t>C12</t>
  </si>
  <si>
    <t>C14:1</t>
  </si>
  <si>
    <t>C14</t>
  </si>
  <si>
    <t>C16:1</t>
  </si>
  <si>
    <t>C16</t>
  </si>
  <si>
    <t>C18:2</t>
  </si>
  <si>
    <t>C18:1</t>
  </si>
  <si>
    <t>C18</t>
  </si>
  <si>
    <t>MCAD+/+</t>
  </si>
  <si>
    <t>MCAD-/-</t>
  </si>
  <si>
    <t>Acylcarnitine</t>
  </si>
  <si>
    <t>Supplementary Fig 2a: Plasma acylcarnitines (µM)</t>
  </si>
  <si>
    <t>Organic acid</t>
  </si>
  <si>
    <t>Adipic acid</t>
  </si>
  <si>
    <t>Hexanoylglycine</t>
  </si>
  <si>
    <t>Subaric acid</t>
  </si>
  <si>
    <t>Supplementary Fig 2b: Urine organic acids (µmol/µmol Creatinine)</t>
  </si>
  <si>
    <t>Cs</t>
  </si>
  <si>
    <t>4-OH-PPA</t>
  </si>
  <si>
    <t>4-OH-Hippuric acid</t>
  </si>
  <si>
    <t>4-OH-PPG</t>
  </si>
  <si>
    <t>Isocaproylglycine</t>
  </si>
  <si>
    <t>Figure 5d: concentration tyrosine metabolites (µmol/µmol Creatinine)</t>
  </si>
  <si>
    <t>Figure 5f: concentration leucine metabolite (µmol/µmol Creatinine)</t>
  </si>
  <si>
    <t>Figure 4e: d9-phenylpropionylglycine (µmol/µmol Creatinine)</t>
  </si>
  <si>
    <t>Figure 4a: Hippuric acid (µmol/µmol Creatinine)</t>
  </si>
  <si>
    <t>Figure 4b: Phenylpropionylglycine (µmol/µmol Creatinine)</t>
  </si>
  <si>
    <t>230.0797 @ 5.67</t>
  </si>
  <si>
    <t>Phenylpropionylglycine</t>
  </si>
  <si>
    <t>196.0951 @ 5.54</t>
  </si>
  <si>
    <t>Cinnamoylglycine</t>
  </si>
  <si>
    <t>3-(4-Hydroxyphenyl)propionic acid</t>
  </si>
  <si>
    <t>222.1105 @ 6.73</t>
  </si>
  <si>
    <t>222.1105 @ 6.85</t>
  </si>
  <si>
    <t>248.1264 @ 7.57</t>
  </si>
  <si>
    <t>240.1209 @ 5.21</t>
  </si>
  <si>
    <t>208.0947 @ 5.99</t>
  </si>
  <si>
    <t>224.1262 @ 7.22</t>
  </si>
  <si>
    <t>220.0947 @ 6.22</t>
  </si>
  <si>
    <t>196.0993 @ 6.25</t>
  </si>
  <si>
    <t>268.1165 @ 5.81</t>
  </si>
  <si>
    <t>238.1055 @ 4.45</t>
  </si>
  <si>
    <t>317.154 @ 5.73</t>
  </si>
  <si>
    <t>319.1687 @ 6.16</t>
  </si>
  <si>
    <t>371.1683 @ 6.35</t>
  </si>
  <si>
    <t>268.1528 @ 6.89</t>
  </si>
  <si>
    <t>238.1056 @ 5.44</t>
  </si>
  <si>
    <t>244.1208 @ 5.85</t>
  </si>
  <si>
    <t>266.137 @ 7.16</t>
  </si>
  <si>
    <t>314.2332 @ 7.17</t>
  </si>
  <si>
    <t>428.1895 @ 5.79</t>
  </si>
  <si>
    <t>250.1142 @ 8.29</t>
  </si>
  <si>
    <t>296.1472 @ 7.31</t>
  </si>
  <si>
    <t>404.1954 @ 5.82</t>
  </si>
  <si>
    <t>333.1516 @ 9.48</t>
  </si>
  <si>
    <t>MCAD +/+</t>
  </si>
  <si>
    <t>m/z @ RT</t>
  </si>
  <si>
    <t>Supplementary Figure 4a: Creatinine-normalized peak values in urine of C. sporogenes-colonized mice. See also Supplementary Table 3.</t>
  </si>
  <si>
    <t>4-hydroxybenzoate</t>
  </si>
  <si>
    <t>ferulic acid</t>
  </si>
  <si>
    <t>Supplementary Figure 4b: Peak areas for metabolites in urine quantified by GC-TOF. See also Supplementary Tables 1 and 2.</t>
  </si>
  <si>
    <t>3-(4-hydroxy)cinnamic acid</t>
  </si>
  <si>
    <t>3-(4-hydroxy)hippuric acid</t>
  </si>
  <si>
    <t>Figure 1f: Peak areas for metabolites in serum and urine that differ by fldC colonization. See also Supplementary Tables 1 and 2.</t>
  </si>
  <si>
    <t>Figure 1d: Peak areas for metabolites in cecal contents and feces that differ by fldC colonization. See also Supplementary Tables 1 and 2.</t>
  </si>
  <si>
    <t>indole-3-propionate</t>
  </si>
  <si>
    <t>3-(4-hydroxyphenyl)propionic acid</t>
  </si>
  <si>
    <t>hippuric acid</t>
  </si>
  <si>
    <t>3-phenyllactic acid</t>
  </si>
  <si>
    <t>indole-3-lactate</t>
  </si>
  <si>
    <t>Serum</t>
  </si>
  <si>
    <t>Urine</t>
  </si>
  <si>
    <t>Metabolite</t>
  </si>
  <si>
    <t>phenylacetic acid</t>
  </si>
  <si>
    <t>3-(4--hydroxylphenyl)lactic acid</t>
  </si>
  <si>
    <t>phenacetylglycine</t>
  </si>
  <si>
    <t>Cecal contents</t>
  </si>
  <si>
    <t>Feces</t>
  </si>
  <si>
    <t>indole-3-propionic acid</t>
  </si>
  <si>
    <t>3-phenylpropionic acid</t>
  </si>
  <si>
    <t>phenylacetylglycine</t>
  </si>
  <si>
    <t>3-(4-hydroxyphenyl)acetic acid</t>
  </si>
  <si>
    <t>phenylpyruvic acid</t>
  </si>
  <si>
    <t>indole-3-lactic acid</t>
  </si>
  <si>
    <t>Phenylalanine</t>
  </si>
  <si>
    <t>Phenylpyruvic acid</t>
  </si>
  <si>
    <t>Phenyllactic acid</t>
  </si>
  <si>
    <t>Phenylacetic acid</t>
  </si>
  <si>
    <t>Phenylpropionic acid</t>
  </si>
  <si>
    <t>Hippuric acid</t>
  </si>
  <si>
    <t>Phenylacetylglycine</t>
  </si>
  <si>
    <t>Tissue</t>
  </si>
  <si>
    <t>Figure 1g: Peak areas for metabolites quantified by GC-TOF. See also Supplementary Tables 1 and 2.</t>
  </si>
  <si>
    <t>Figure 3h: Urine hippuric acid 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Calibri"/>
      <family val="2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0" xfId="0" applyFont="1" applyFill="1"/>
    <xf numFmtId="0" fontId="0" fillId="2" borderId="0" xfId="0" applyFill="1"/>
    <xf numFmtId="0" fontId="5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0" xfId="0" applyFont="1" applyFill="1"/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0" xfId="0" applyFill="1" applyBorder="1"/>
    <xf numFmtId="0" fontId="6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2" borderId="0" xfId="0" applyFont="1" applyFill="1" applyAlignment="1"/>
    <xf numFmtId="0" fontId="1" fillId="2" borderId="1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2" fillId="2" borderId="0" xfId="0" applyFont="1" applyFill="1" applyBorder="1"/>
    <xf numFmtId="0" fontId="5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left"/>
    </xf>
    <xf numFmtId="0" fontId="0" fillId="2" borderId="1" xfId="0" applyFill="1" applyBorder="1"/>
    <xf numFmtId="0" fontId="3" fillId="2" borderId="1" xfId="0" applyFont="1" applyFill="1" applyBorder="1"/>
    <xf numFmtId="0" fontId="4" fillId="2" borderId="0" xfId="0" applyFont="1" applyFill="1" applyBorder="1"/>
    <xf numFmtId="0" fontId="0" fillId="2" borderId="1" xfId="0" applyFill="1" applyBorder="1" applyAlignment="1">
      <alignment horizontal="center"/>
    </xf>
    <xf numFmtId="0" fontId="2" fillId="2" borderId="0" xfId="0" applyFont="1" applyFill="1" applyAlignment="1">
      <alignment horizontal="right"/>
    </xf>
    <xf numFmtId="0" fontId="0" fillId="2" borderId="0" xfId="0" applyFill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0" fontId="3" fillId="3" borderId="0" xfId="0" applyFont="1" applyFill="1"/>
    <xf numFmtId="0" fontId="4" fillId="3" borderId="0" xfId="0" applyFont="1" applyFill="1"/>
    <xf numFmtId="0" fontId="5" fillId="3" borderId="1" xfId="0" applyFont="1" applyFill="1" applyBorder="1" applyAlignment="1">
      <alignment horizontal="center" vertical="center"/>
    </xf>
    <xf numFmtId="0" fontId="2" fillId="3" borderId="0" xfId="0" applyFont="1" applyFill="1"/>
    <xf numFmtId="0" fontId="5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B6FA4-4801-8145-B4E4-8B0BA052991F}">
  <dimension ref="A2:U15"/>
  <sheetViews>
    <sheetView tabSelected="1" workbookViewId="0">
      <selection activeCell="A4" sqref="A4"/>
    </sheetView>
  </sheetViews>
  <sheetFormatPr baseColWidth="10" defaultRowHeight="16" x14ac:dyDescent="0.2"/>
  <cols>
    <col min="1" max="1" width="37.83203125" style="2" customWidth="1"/>
    <col min="2" max="11" width="10.83203125" style="2"/>
    <col min="12" max="12" width="13" style="2" customWidth="1"/>
    <col min="13" max="16384" width="10.83203125" style="2"/>
  </cols>
  <sheetData>
    <row r="2" spans="1:21" x14ac:dyDescent="0.2">
      <c r="A2" s="1" t="s">
        <v>94</v>
      </c>
    </row>
    <row r="3" spans="1:21" x14ac:dyDescent="0.2">
      <c r="A3" s="24"/>
      <c r="B3" s="46" t="s">
        <v>106</v>
      </c>
      <c r="C3" s="46"/>
      <c r="D3" s="46"/>
      <c r="E3" s="46"/>
      <c r="F3" s="46"/>
      <c r="G3" s="46"/>
      <c r="H3" s="46"/>
      <c r="I3" s="46"/>
      <c r="J3" s="46"/>
      <c r="K3" s="46"/>
      <c r="L3" s="46" t="s">
        <v>107</v>
      </c>
      <c r="M3" s="46"/>
      <c r="N3" s="46"/>
      <c r="O3" s="46"/>
      <c r="P3" s="46"/>
      <c r="Q3" s="46"/>
      <c r="R3" s="46"/>
      <c r="S3" s="46"/>
      <c r="T3" s="46"/>
      <c r="U3" s="46"/>
    </row>
    <row r="4" spans="1:21" x14ac:dyDescent="0.2">
      <c r="A4" s="7" t="s">
        <v>102</v>
      </c>
      <c r="B4" s="45" t="s">
        <v>12</v>
      </c>
      <c r="C4" s="45"/>
      <c r="D4" s="45"/>
      <c r="E4" s="45"/>
      <c r="F4" s="45"/>
      <c r="G4" s="46" t="s">
        <v>13</v>
      </c>
      <c r="H4" s="46"/>
      <c r="I4" s="46"/>
      <c r="J4" s="46"/>
      <c r="K4" s="46"/>
      <c r="L4" s="45" t="s">
        <v>12</v>
      </c>
      <c r="M4" s="45"/>
      <c r="N4" s="45"/>
      <c r="O4" s="45"/>
      <c r="P4" s="45"/>
      <c r="Q4" s="46" t="s">
        <v>13</v>
      </c>
      <c r="R4" s="46"/>
      <c r="S4" s="46"/>
      <c r="T4" s="46"/>
      <c r="U4" s="46"/>
    </row>
    <row r="5" spans="1:21" x14ac:dyDescent="0.2">
      <c r="A5" s="9" t="s">
        <v>108</v>
      </c>
      <c r="B5" s="4">
        <v>242</v>
      </c>
      <c r="C5" s="4">
        <v>422</v>
      </c>
      <c r="D5" s="4">
        <v>515</v>
      </c>
      <c r="E5" s="4">
        <v>591</v>
      </c>
      <c r="F5" s="4">
        <v>469</v>
      </c>
      <c r="G5" s="4">
        <v>11413</v>
      </c>
      <c r="H5" s="4">
        <v>8334</v>
      </c>
      <c r="I5" s="4">
        <v>7990</v>
      </c>
      <c r="J5" s="4">
        <v>13026</v>
      </c>
      <c r="K5" s="4">
        <v>12271</v>
      </c>
      <c r="L5" s="4">
        <v>368</v>
      </c>
      <c r="M5" s="4">
        <v>613</v>
      </c>
      <c r="N5" s="4">
        <v>285</v>
      </c>
      <c r="O5" s="4">
        <v>613</v>
      </c>
      <c r="P5" s="4">
        <v>251</v>
      </c>
      <c r="Q5" s="4">
        <v>7564</v>
      </c>
      <c r="R5" s="4">
        <v>4210</v>
      </c>
      <c r="S5" s="4">
        <v>5799</v>
      </c>
      <c r="T5" s="4">
        <v>6779</v>
      </c>
      <c r="U5" s="4">
        <v>8121</v>
      </c>
    </row>
    <row r="6" spans="1:21" x14ac:dyDescent="0.2">
      <c r="A6" s="9" t="s">
        <v>96</v>
      </c>
      <c r="B6" s="4">
        <v>1272</v>
      </c>
      <c r="C6" s="4">
        <v>1010</v>
      </c>
      <c r="D6" s="4">
        <v>499</v>
      </c>
      <c r="E6" s="4">
        <v>769</v>
      </c>
      <c r="F6" s="4">
        <v>931</v>
      </c>
      <c r="G6" s="4">
        <v>123018</v>
      </c>
      <c r="H6" s="4">
        <v>118267</v>
      </c>
      <c r="I6" s="4">
        <v>82898</v>
      </c>
      <c r="J6" s="4">
        <v>162809</v>
      </c>
      <c r="K6" s="4">
        <v>145928</v>
      </c>
      <c r="L6" s="4">
        <v>850</v>
      </c>
      <c r="M6" s="4">
        <v>501</v>
      </c>
      <c r="N6" s="4">
        <v>769</v>
      </c>
      <c r="O6" s="4">
        <v>335</v>
      </c>
      <c r="P6" s="4">
        <v>922</v>
      </c>
      <c r="Q6" s="4">
        <v>69587</v>
      </c>
      <c r="R6" s="4">
        <v>61635</v>
      </c>
      <c r="S6" s="4">
        <v>44189</v>
      </c>
      <c r="T6" s="4">
        <v>52624</v>
      </c>
      <c r="U6" s="4">
        <v>43707</v>
      </c>
    </row>
    <row r="7" spans="1:21" x14ac:dyDescent="0.2">
      <c r="A7" s="9" t="s">
        <v>109</v>
      </c>
      <c r="B7" s="4">
        <v>604</v>
      </c>
      <c r="C7" s="4">
        <v>1376</v>
      </c>
      <c r="D7" s="4">
        <v>578</v>
      </c>
      <c r="E7" s="4">
        <v>881</v>
      </c>
      <c r="F7" s="4">
        <v>821</v>
      </c>
      <c r="G7" s="4">
        <v>29865</v>
      </c>
      <c r="H7" s="4">
        <v>26959</v>
      </c>
      <c r="I7" s="4">
        <v>23829</v>
      </c>
      <c r="J7" s="4">
        <v>40476</v>
      </c>
      <c r="K7" s="4">
        <v>28120</v>
      </c>
      <c r="L7" s="4">
        <v>869</v>
      </c>
      <c r="M7" s="4">
        <v>1077</v>
      </c>
      <c r="N7" s="4">
        <v>317</v>
      </c>
      <c r="O7" s="4">
        <v>535</v>
      </c>
      <c r="P7" s="4">
        <v>1121</v>
      </c>
      <c r="Q7" s="4">
        <v>16522</v>
      </c>
      <c r="R7" s="4">
        <v>10751</v>
      </c>
      <c r="S7" s="4">
        <v>13389</v>
      </c>
      <c r="T7" s="4">
        <v>14602</v>
      </c>
      <c r="U7" s="4">
        <v>14109</v>
      </c>
    </row>
    <row r="8" spans="1:21" x14ac:dyDescent="0.2">
      <c r="A8" s="9" t="s">
        <v>110</v>
      </c>
      <c r="B8" s="4">
        <v>53937</v>
      </c>
      <c r="C8" s="4">
        <v>36831</v>
      </c>
      <c r="D8" s="4">
        <v>47918</v>
      </c>
      <c r="E8" s="4">
        <v>52320</v>
      </c>
      <c r="F8" s="4">
        <v>58144</v>
      </c>
      <c r="G8" s="4">
        <v>441</v>
      </c>
      <c r="H8" s="4">
        <v>772</v>
      </c>
      <c r="I8" s="4">
        <v>1241</v>
      </c>
      <c r="J8" s="4">
        <v>1968</v>
      </c>
      <c r="K8" s="4">
        <v>1310</v>
      </c>
      <c r="L8" s="4">
        <v>52900</v>
      </c>
      <c r="M8" s="4">
        <v>33388</v>
      </c>
      <c r="N8" s="4">
        <v>26932</v>
      </c>
      <c r="O8" s="4">
        <v>42248</v>
      </c>
      <c r="P8" s="4">
        <v>45632</v>
      </c>
      <c r="Q8" s="4">
        <v>705</v>
      </c>
      <c r="R8" s="4">
        <v>822</v>
      </c>
      <c r="S8" s="4">
        <v>345</v>
      </c>
      <c r="T8" s="4">
        <v>412</v>
      </c>
      <c r="U8" s="4">
        <v>418</v>
      </c>
    </row>
    <row r="9" spans="1:21" x14ac:dyDescent="0.2">
      <c r="A9" s="9" t="s">
        <v>111</v>
      </c>
      <c r="B9" s="4">
        <v>6346</v>
      </c>
      <c r="C9" s="4">
        <v>5455</v>
      </c>
      <c r="D9" s="4">
        <v>6538</v>
      </c>
      <c r="E9" s="4">
        <v>6060</v>
      </c>
      <c r="F9" s="4">
        <v>8003</v>
      </c>
      <c r="G9" s="4">
        <v>304</v>
      </c>
      <c r="H9" s="4">
        <v>302</v>
      </c>
      <c r="I9" s="4">
        <v>495</v>
      </c>
      <c r="J9" s="4">
        <v>491</v>
      </c>
      <c r="K9" s="4">
        <v>277</v>
      </c>
      <c r="L9" s="4">
        <v>5034</v>
      </c>
      <c r="M9" s="4">
        <v>2861</v>
      </c>
      <c r="N9" s="4">
        <v>2441</v>
      </c>
      <c r="O9" s="4">
        <v>2626</v>
      </c>
      <c r="P9" s="4">
        <v>6585</v>
      </c>
      <c r="Q9" s="4">
        <v>554</v>
      </c>
      <c r="R9" s="4">
        <v>299</v>
      </c>
      <c r="S9" s="4">
        <v>266</v>
      </c>
      <c r="T9" s="4">
        <v>387</v>
      </c>
      <c r="U9" s="4">
        <v>233</v>
      </c>
    </row>
    <row r="10" spans="1:21" x14ac:dyDescent="0.2">
      <c r="A10" s="9" t="s">
        <v>112</v>
      </c>
      <c r="B10" s="4">
        <v>71511</v>
      </c>
      <c r="C10" s="4">
        <v>72355</v>
      </c>
      <c r="D10" s="4">
        <v>55137</v>
      </c>
      <c r="E10" s="4">
        <v>93614</v>
      </c>
      <c r="F10" s="4">
        <v>68448</v>
      </c>
      <c r="G10" s="4">
        <v>396</v>
      </c>
      <c r="H10" s="4">
        <v>276</v>
      </c>
      <c r="I10" s="4">
        <v>223</v>
      </c>
      <c r="J10" s="4">
        <v>269</v>
      </c>
      <c r="K10" s="4">
        <v>221</v>
      </c>
      <c r="L10" s="4">
        <v>59953</v>
      </c>
      <c r="M10" s="4">
        <v>18726</v>
      </c>
      <c r="N10" s="4">
        <v>7618</v>
      </c>
      <c r="O10" s="4">
        <v>13881</v>
      </c>
      <c r="P10" s="4">
        <v>62806</v>
      </c>
      <c r="Q10" s="4">
        <v>685</v>
      </c>
      <c r="R10" s="4">
        <v>1729</v>
      </c>
      <c r="S10" s="4">
        <v>855</v>
      </c>
      <c r="T10" s="4">
        <v>1841</v>
      </c>
      <c r="U10" s="4">
        <v>297</v>
      </c>
    </row>
    <row r="11" spans="1:21" x14ac:dyDescent="0.2">
      <c r="A11" s="9" t="s">
        <v>98</v>
      </c>
      <c r="B11" s="4">
        <v>94442</v>
      </c>
      <c r="C11" s="4">
        <v>94042</v>
      </c>
      <c r="D11" s="4">
        <v>71753</v>
      </c>
      <c r="E11" s="4">
        <v>119779</v>
      </c>
      <c r="F11" s="4">
        <v>87888</v>
      </c>
      <c r="G11" s="4">
        <v>553</v>
      </c>
      <c r="H11" s="4">
        <v>283</v>
      </c>
      <c r="I11" s="4">
        <v>315</v>
      </c>
      <c r="J11" s="4">
        <v>402</v>
      </c>
      <c r="K11" s="4">
        <v>289</v>
      </c>
      <c r="L11" s="4">
        <v>79033</v>
      </c>
      <c r="M11" s="4">
        <v>24806</v>
      </c>
      <c r="N11" s="4">
        <v>9859</v>
      </c>
      <c r="O11" s="4">
        <v>18189</v>
      </c>
      <c r="P11" s="4">
        <v>82358</v>
      </c>
      <c r="Q11" s="4">
        <v>742</v>
      </c>
      <c r="R11" s="4">
        <v>1917</v>
      </c>
      <c r="S11" s="4">
        <v>1031</v>
      </c>
      <c r="T11" s="4">
        <v>2322</v>
      </c>
      <c r="U11" s="4">
        <v>548</v>
      </c>
    </row>
    <row r="12" spans="1:21" x14ac:dyDescent="0.2">
      <c r="A12" s="9" t="s">
        <v>113</v>
      </c>
      <c r="B12" s="4">
        <v>121610</v>
      </c>
      <c r="C12" s="4">
        <v>94306</v>
      </c>
      <c r="D12" s="4">
        <v>123231</v>
      </c>
      <c r="E12" s="4">
        <v>116186</v>
      </c>
      <c r="F12" s="4">
        <v>121518</v>
      </c>
      <c r="G12" s="4">
        <v>715</v>
      </c>
      <c r="H12" s="4">
        <v>684</v>
      </c>
      <c r="I12" s="4">
        <v>586</v>
      </c>
      <c r="J12" s="4">
        <v>451</v>
      </c>
      <c r="K12" s="4">
        <v>721</v>
      </c>
      <c r="L12" s="4">
        <v>113947</v>
      </c>
      <c r="M12" s="4">
        <v>74289</v>
      </c>
      <c r="N12" s="4">
        <v>51918</v>
      </c>
      <c r="O12" s="4">
        <v>75130</v>
      </c>
      <c r="P12" s="4">
        <v>87760</v>
      </c>
      <c r="Q12" s="4">
        <v>622</v>
      </c>
      <c r="R12" s="4">
        <v>525</v>
      </c>
      <c r="S12" s="4">
        <v>597</v>
      </c>
      <c r="T12" s="4">
        <v>748</v>
      </c>
      <c r="U12" s="4">
        <v>638</v>
      </c>
    </row>
    <row r="13" spans="1:21" x14ac:dyDescent="0.2">
      <c r="A13" s="9" t="s">
        <v>104</v>
      </c>
      <c r="B13" s="4">
        <v>86150</v>
      </c>
      <c r="C13" s="4">
        <v>57288</v>
      </c>
      <c r="D13" s="4">
        <v>77272</v>
      </c>
      <c r="E13" s="4">
        <v>83750</v>
      </c>
      <c r="F13" s="4">
        <v>94298</v>
      </c>
      <c r="G13" s="4">
        <v>226</v>
      </c>
      <c r="H13" s="4">
        <v>190</v>
      </c>
      <c r="I13" s="4">
        <v>395</v>
      </c>
      <c r="J13" s="4">
        <v>213</v>
      </c>
      <c r="K13" s="4">
        <v>201</v>
      </c>
      <c r="L13" s="4">
        <v>80633</v>
      </c>
      <c r="M13" s="4">
        <v>54031</v>
      </c>
      <c r="N13" s="4">
        <v>40637</v>
      </c>
      <c r="O13" s="4">
        <v>68541</v>
      </c>
      <c r="P13" s="4">
        <v>69847</v>
      </c>
      <c r="Q13" s="4">
        <v>464</v>
      </c>
      <c r="R13" s="4">
        <v>366</v>
      </c>
      <c r="S13" s="4">
        <v>195</v>
      </c>
      <c r="T13" s="4">
        <v>390</v>
      </c>
      <c r="U13" s="4">
        <v>226</v>
      </c>
    </row>
    <row r="14" spans="1:21" x14ac:dyDescent="0.2">
      <c r="A14" s="9" t="s">
        <v>103</v>
      </c>
      <c r="B14" s="4">
        <v>476</v>
      </c>
      <c r="C14" s="4">
        <v>423</v>
      </c>
      <c r="D14" s="4">
        <v>269</v>
      </c>
      <c r="E14" s="4">
        <v>286</v>
      </c>
      <c r="F14" s="4">
        <v>339</v>
      </c>
      <c r="G14" s="4">
        <v>111</v>
      </c>
      <c r="H14" s="4">
        <v>127</v>
      </c>
      <c r="I14" s="4">
        <v>217</v>
      </c>
      <c r="J14" s="4">
        <v>134</v>
      </c>
      <c r="K14" s="4">
        <v>183</v>
      </c>
      <c r="L14" s="24"/>
      <c r="M14" s="24"/>
      <c r="N14" s="24"/>
      <c r="O14" s="24"/>
      <c r="P14" s="24"/>
      <c r="Q14" s="24"/>
      <c r="R14" s="24"/>
      <c r="S14" s="24"/>
      <c r="T14" s="24"/>
      <c r="U14" s="24"/>
    </row>
    <row r="15" spans="1:21" x14ac:dyDescent="0.2">
      <c r="A15" s="28"/>
      <c r="B15" s="29"/>
      <c r="C15" s="29"/>
      <c r="D15" s="29"/>
      <c r="E15" s="29"/>
      <c r="F15" s="29"/>
      <c r="G15" s="29"/>
      <c r="H15" s="29"/>
      <c r="I15" s="29"/>
      <c r="J15" s="29"/>
      <c r="K15" s="29"/>
    </row>
  </sheetData>
  <mergeCells count="6">
    <mergeCell ref="L4:P4"/>
    <mergeCell ref="Q4:U4"/>
    <mergeCell ref="L3:U3"/>
    <mergeCell ref="B4:F4"/>
    <mergeCell ref="G4:K4"/>
    <mergeCell ref="B3:K3"/>
  </mergeCells>
  <conditionalFormatting sqref="A13 A6">
    <cfRule type="duplicateValues" dxfId="12" priority="2"/>
  </conditionalFormatting>
  <conditionalFormatting sqref="A5 A7:A12">
    <cfRule type="duplicateValues" dxfId="11" priority="3"/>
  </conditionalFormatting>
  <conditionalFormatting sqref="A14:A15">
    <cfRule type="duplicateValues" dxfId="1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E5F0C-9B09-D847-A20D-65A1AE154DAF}">
  <dimension ref="A2:I5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2" spans="1:9" x14ac:dyDescent="0.2">
      <c r="A2" s="1" t="s">
        <v>6</v>
      </c>
      <c r="B2" s="1"/>
      <c r="C2" s="1"/>
      <c r="D2" s="1"/>
      <c r="E2" s="1"/>
      <c r="F2" s="1"/>
      <c r="G2" s="1"/>
      <c r="H2" s="1"/>
      <c r="I2" s="1"/>
    </row>
    <row r="3" spans="1:9" x14ac:dyDescent="0.2">
      <c r="A3" s="7"/>
      <c r="B3" s="46" t="s">
        <v>9</v>
      </c>
      <c r="C3" s="46"/>
      <c r="D3" s="46"/>
      <c r="E3" s="46"/>
      <c r="F3" s="46" t="s">
        <v>10</v>
      </c>
      <c r="G3" s="46"/>
      <c r="H3" s="46"/>
      <c r="I3" s="46"/>
    </row>
    <row r="4" spans="1:9" x14ac:dyDescent="0.2">
      <c r="A4" s="22" t="s">
        <v>7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</row>
    <row r="5" spans="1:9" x14ac:dyDescent="0.2">
      <c r="A5" s="22" t="s">
        <v>8</v>
      </c>
      <c r="B5" s="9">
        <v>0</v>
      </c>
      <c r="C5" s="9">
        <v>0</v>
      </c>
      <c r="D5" s="9">
        <v>0</v>
      </c>
      <c r="E5" s="9">
        <v>0</v>
      </c>
      <c r="F5" s="9">
        <v>5.0199999999999996</v>
      </c>
      <c r="G5" s="9">
        <v>6.51</v>
      </c>
      <c r="H5" s="9">
        <v>5.2</v>
      </c>
      <c r="I5" s="9">
        <v>5.42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85FBD-0F5E-A840-835D-B3161037F712}">
  <dimension ref="A2:I5"/>
  <sheetViews>
    <sheetView workbookViewId="0">
      <selection activeCell="E18" sqref="E18"/>
    </sheetView>
  </sheetViews>
  <sheetFormatPr baseColWidth="10" defaultRowHeight="16" x14ac:dyDescent="0.2"/>
  <cols>
    <col min="1" max="16384" width="10.83203125" style="2"/>
  </cols>
  <sheetData>
    <row r="2" spans="1:9" x14ac:dyDescent="0.2">
      <c r="A2" s="1" t="s">
        <v>11</v>
      </c>
      <c r="B2" s="1"/>
      <c r="C2" s="1"/>
      <c r="D2" s="1"/>
      <c r="E2" s="1"/>
      <c r="F2" s="1"/>
      <c r="G2" s="1"/>
      <c r="H2" s="1"/>
      <c r="I2" s="1"/>
    </row>
    <row r="3" spans="1:9" x14ac:dyDescent="0.2">
      <c r="A3" s="10"/>
      <c r="B3" s="55" t="s">
        <v>9</v>
      </c>
      <c r="C3" s="55"/>
      <c r="D3" s="55"/>
      <c r="E3" s="55"/>
      <c r="F3" s="55" t="s">
        <v>10</v>
      </c>
      <c r="G3" s="55"/>
      <c r="H3" s="55"/>
      <c r="I3" s="55"/>
    </row>
    <row r="4" spans="1:9" x14ac:dyDescent="0.2">
      <c r="A4" s="22" t="s">
        <v>7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</row>
    <row r="5" spans="1:9" x14ac:dyDescent="0.2">
      <c r="A5" s="22" t="s">
        <v>8</v>
      </c>
      <c r="B5" s="9">
        <v>0</v>
      </c>
      <c r="C5" s="9">
        <v>0</v>
      </c>
      <c r="D5" s="9">
        <v>0</v>
      </c>
      <c r="E5" s="9">
        <v>0</v>
      </c>
      <c r="F5" s="9">
        <v>1.46</v>
      </c>
      <c r="G5" s="9">
        <v>1.42</v>
      </c>
      <c r="H5" s="9">
        <v>1.52</v>
      </c>
      <c r="I5" s="9">
        <v>1.07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D5972-B629-3642-9EC4-3C4CAE1B9DC0}">
  <dimension ref="A2:I6"/>
  <sheetViews>
    <sheetView workbookViewId="0">
      <selection activeCell="A3" sqref="A3"/>
    </sheetView>
  </sheetViews>
  <sheetFormatPr baseColWidth="10" defaultRowHeight="16" x14ac:dyDescent="0.2"/>
  <cols>
    <col min="1" max="16384" width="10.83203125" style="2"/>
  </cols>
  <sheetData>
    <row r="2" spans="1:9" x14ac:dyDescent="0.2">
      <c r="A2" s="1" t="s">
        <v>123</v>
      </c>
      <c r="B2" s="1"/>
      <c r="C2" s="1"/>
      <c r="D2" s="1"/>
      <c r="E2" s="1"/>
      <c r="F2" s="1"/>
      <c r="G2" s="1"/>
      <c r="H2" s="1"/>
      <c r="I2" s="1"/>
    </row>
    <row r="3" spans="1:9" x14ac:dyDescent="0.2">
      <c r="A3" s="7"/>
      <c r="B3" s="55" t="s">
        <v>9</v>
      </c>
      <c r="C3" s="55"/>
      <c r="D3" s="55"/>
      <c r="E3" s="55"/>
      <c r="F3" s="55" t="s">
        <v>10</v>
      </c>
      <c r="G3" s="55"/>
      <c r="H3" s="55"/>
      <c r="I3" s="55"/>
    </row>
    <row r="4" spans="1:9" x14ac:dyDescent="0.2">
      <c r="A4" s="22" t="s">
        <v>7</v>
      </c>
      <c r="B4" s="9">
        <v>290.93693000000002</v>
      </c>
      <c r="C4" s="9">
        <v>280.98953</v>
      </c>
      <c r="D4" s="9">
        <v>166.60115999999999</v>
      </c>
      <c r="E4" s="9">
        <v>519.30826000000002</v>
      </c>
      <c r="F4" s="9">
        <v>214.49531999999999</v>
      </c>
      <c r="G4" s="9">
        <v>221.15548999999999</v>
      </c>
      <c r="H4" s="9">
        <v>231.38776999999999</v>
      </c>
      <c r="I4" s="9"/>
    </row>
    <row r="5" spans="1:9" x14ac:dyDescent="0.2">
      <c r="A5" s="22" t="s">
        <v>8</v>
      </c>
      <c r="B5" s="9">
        <v>307.21406999999999</v>
      </c>
      <c r="C5" s="9">
        <v>445.49171999999999</v>
      </c>
      <c r="D5" s="9">
        <v>153.65928</v>
      </c>
      <c r="E5" s="9">
        <v>547.05745999999999</v>
      </c>
      <c r="F5" s="9">
        <v>1020.3959</v>
      </c>
      <c r="G5" s="9">
        <v>2126.2467000000001</v>
      </c>
      <c r="H5" s="9">
        <v>1358.9168</v>
      </c>
      <c r="I5" s="9">
        <v>939.26621999999998</v>
      </c>
    </row>
    <row r="6" spans="1:9" x14ac:dyDescent="0.2">
      <c r="A6" s="11"/>
      <c r="B6" s="11"/>
      <c r="C6" s="11"/>
      <c r="D6" s="11"/>
      <c r="E6" s="11"/>
      <c r="F6" s="11"/>
      <c r="G6" s="11"/>
      <c r="H6" s="11"/>
      <c r="I6" s="11"/>
    </row>
  </sheetData>
  <mergeCells count="2">
    <mergeCell ref="B3:E3"/>
    <mergeCell ref="F3: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08882-B6B5-4D4F-B709-0C728223E0D4}">
  <dimension ref="A2:L14"/>
  <sheetViews>
    <sheetView workbookViewId="0">
      <selection activeCell="A15" sqref="A15:XFD23"/>
    </sheetView>
  </sheetViews>
  <sheetFormatPr baseColWidth="10" defaultRowHeight="16" x14ac:dyDescent="0.2"/>
  <cols>
    <col min="1" max="1" width="13.33203125" style="2" customWidth="1"/>
    <col min="2" max="16384" width="10.83203125" style="2"/>
  </cols>
  <sheetData>
    <row r="2" spans="1:12" x14ac:dyDescent="0.2">
      <c r="A2" s="1" t="s">
        <v>55</v>
      </c>
    </row>
    <row r="3" spans="1:12" x14ac:dyDescent="0.2">
      <c r="A3" s="46" t="s">
        <v>38</v>
      </c>
      <c r="B3" s="46"/>
      <c r="C3" s="46" t="s">
        <v>39</v>
      </c>
      <c r="D3" s="46"/>
    </row>
    <row r="4" spans="1:12" x14ac:dyDescent="0.2">
      <c r="A4" s="19" t="s">
        <v>7</v>
      </c>
      <c r="B4" s="20" t="s">
        <v>47</v>
      </c>
      <c r="C4" s="19" t="s">
        <v>7</v>
      </c>
      <c r="D4" s="20" t="s">
        <v>47</v>
      </c>
    </row>
    <row r="5" spans="1:12" x14ac:dyDescent="0.2">
      <c r="A5" s="6">
        <v>1.5299999999999999E-2</v>
      </c>
      <c r="B5" s="6">
        <v>1.5714999999999999</v>
      </c>
      <c r="C5" s="6">
        <v>1.7899999999999999E-2</v>
      </c>
      <c r="D5" s="6">
        <v>0.64059999999999995</v>
      </c>
      <c r="E5" s="5"/>
      <c r="F5" s="5"/>
      <c r="G5" s="5"/>
      <c r="H5" s="5"/>
      <c r="I5" s="5"/>
      <c r="J5" s="5"/>
      <c r="K5" s="5"/>
      <c r="L5" s="5"/>
    </row>
    <row r="6" spans="1:12" x14ac:dyDescent="0.2">
      <c r="A6" s="6">
        <v>9.7000000000000003E-3</v>
      </c>
      <c r="B6" s="6">
        <v>1.3154999999999999</v>
      </c>
      <c r="C6" s="6">
        <v>1.0699999999999999E-2</v>
      </c>
      <c r="D6" s="6">
        <v>0.8085</v>
      </c>
    </row>
    <row r="7" spans="1:12" x14ac:dyDescent="0.2">
      <c r="A7" s="6">
        <v>1.4200000000000001E-2</v>
      </c>
      <c r="B7" s="6">
        <v>1.6327</v>
      </c>
      <c r="C7" s="6">
        <v>1.17E-2</v>
      </c>
      <c r="D7" s="6">
        <v>0.66349999999999998</v>
      </c>
    </row>
    <row r="8" spans="1:12" x14ac:dyDescent="0.2">
      <c r="A8" s="6">
        <v>1.2E-2</v>
      </c>
      <c r="B8" s="6">
        <v>1.5948</v>
      </c>
      <c r="C8" s="6">
        <v>1.47E-2</v>
      </c>
      <c r="D8" s="6">
        <v>0.77149999999999996</v>
      </c>
    </row>
    <row r="9" spans="1:12" x14ac:dyDescent="0.2">
      <c r="A9" s="4"/>
      <c r="B9" s="6">
        <v>1.2677</v>
      </c>
      <c r="C9" s="4"/>
      <c r="D9" s="6">
        <v>1.2784</v>
      </c>
    </row>
    <row r="10" spans="1:12" x14ac:dyDescent="0.2">
      <c r="A10" s="4"/>
      <c r="B10" s="6">
        <v>1.5206999999999999</v>
      </c>
      <c r="C10" s="4"/>
      <c r="D10" s="6">
        <v>0.99080000000000001</v>
      </c>
    </row>
    <row r="11" spans="1:12" x14ac:dyDescent="0.2">
      <c r="A11" s="4"/>
      <c r="B11" s="6">
        <v>1.2482</v>
      </c>
      <c r="C11" s="4"/>
      <c r="D11" s="6">
        <v>0.78139999999999998</v>
      </c>
    </row>
    <row r="12" spans="1:12" x14ac:dyDescent="0.2">
      <c r="A12" s="4"/>
      <c r="B12" s="4"/>
      <c r="C12" s="4"/>
      <c r="D12" s="6">
        <v>1.6241000000000001</v>
      </c>
    </row>
    <row r="13" spans="1:12" x14ac:dyDescent="0.2">
      <c r="A13" s="4"/>
      <c r="B13" s="4"/>
      <c r="C13" s="4"/>
      <c r="D13" s="6">
        <v>0.73270000000000002</v>
      </c>
    </row>
    <row r="14" spans="1:12" x14ac:dyDescent="0.2">
      <c r="A14" s="11"/>
      <c r="B14" s="11"/>
      <c r="C14" s="11"/>
      <c r="D14" s="21"/>
    </row>
  </sheetData>
  <mergeCells count="2">
    <mergeCell ref="A3:B3"/>
    <mergeCell ref="C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2950A-D948-1849-84FD-85B84472E0DD}">
  <dimension ref="A1:Y14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25" x14ac:dyDescent="0.2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x14ac:dyDescent="0.2">
      <c r="A2" s="32" t="s">
        <v>56</v>
      </c>
      <c r="B2" s="32"/>
      <c r="C2" s="32"/>
      <c r="D2" s="32"/>
      <c r="E2" s="32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</row>
    <row r="3" spans="1:25" x14ac:dyDescent="0.2">
      <c r="A3" s="56" t="s">
        <v>38</v>
      </c>
      <c r="B3" s="57"/>
      <c r="C3" s="56" t="s">
        <v>39</v>
      </c>
      <c r="D3" s="57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</row>
    <row r="4" spans="1:25" x14ac:dyDescent="0.2">
      <c r="A4" s="40" t="s">
        <v>7</v>
      </c>
      <c r="B4" s="41" t="s">
        <v>47</v>
      </c>
      <c r="C4" s="42" t="s">
        <v>7</v>
      </c>
      <c r="D4" s="41" t="s">
        <v>47</v>
      </c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</row>
    <row r="5" spans="1:25" x14ac:dyDescent="0.2">
      <c r="A5" s="38">
        <v>0</v>
      </c>
      <c r="B5" s="36">
        <v>2.1180000000000001E-2</v>
      </c>
      <c r="C5" s="36">
        <v>5.8999999999999999E-3</v>
      </c>
      <c r="D5" s="36">
        <v>0.51193500000000003</v>
      </c>
      <c r="E5" s="34"/>
      <c r="F5" s="34"/>
      <c r="G5" s="34"/>
      <c r="H5" s="34"/>
      <c r="I5" s="34"/>
      <c r="J5" s="34"/>
      <c r="K5" s="34"/>
      <c r="L5" s="34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</row>
    <row r="6" spans="1:25" x14ac:dyDescent="0.2">
      <c r="A6" s="38">
        <v>0</v>
      </c>
      <c r="B6" s="36">
        <v>4.6113000000000001E-2</v>
      </c>
      <c r="C6" s="36">
        <v>4.0000000000000001E-3</v>
      </c>
      <c r="D6" s="36">
        <v>0.22991700000000001</v>
      </c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</row>
    <row r="7" spans="1:25" x14ac:dyDescent="0.2">
      <c r="A7" s="38">
        <v>0</v>
      </c>
      <c r="B7" s="36">
        <v>1.8369E-2</v>
      </c>
      <c r="C7" s="36">
        <v>6.0000000000000001E-3</v>
      </c>
      <c r="D7" s="36">
        <v>0.43801099999999998</v>
      </c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</row>
    <row r="8" spans="1:25" x14ac:dyDescent="0.2">
      <c r="A8" s="38">
        <v>0</v>
      </c>
      <c r="B8" s="36">
        <v>5.4008E-2</v>
      </c>
      <c r="C8" s="36">
        <v>5.8999999999999999E-3</v>
      </c>
      <c r="D8" s="36">
        <v>0.51417599999999997</v>
      </c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</row>
    <row r="9" spans="1:25" x14ac:dyDescent="0.2">
      <c r="A9" s="38"/>
      <c r="B9" s="36">
        <v>5.3725000000000002E-2</v>
      </c>
      <c r="C9" s="39"/>
      <c r="D9" s="36">
        <v>0.39168399999999998</v>
      </c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</row>
    <row r="10" spans="1:25" x14ac:dyDescent="0.2">
      <c r="A10" s="38"/>
      <c r="B10" s="36">
        <v>3.8935999999999998E-2</v>
      </c>
      <c r="C10" s="39"/>
      <c r="D10" s="36">
        <v>0.55593899999999996</v>
      </c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</row>
    <row r="11" spans="1:25" x14ac:dyDescent="0.2">
      <c r="A11" s="38"/>
      <c r="B11" s="36">
        <v>6.3019000000000006E-2</v>
      </c>
      <c r="C11" s="39"/>
      <c r="D11" s="36">
        <v>0.24935599999999999</v>
      </c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</row>
    <row r="12" spans="1:25" x14ac:dyDescent="0.2">
      <c r="A12" s="38"/>
      <c r="B12" s="39"/>
      <c r="C12" s="39"/>
      <c r="D12" s="36">
        <v>0.81548399999999999</v>
      </c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</row>
    <row r="13" spans="1:25" x14ac:dyDescent="0.2">
      <c r="A13" s="38"/>
      <c r="B13" s="39"/>
      <c r="C13" s="39"/>
      <c r="D13" s="36">
        <v>0.77099600000000001</v>
      </c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</row>
    <row r="14" spans="1:25" x14ac:dyDescent="0.2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</row>
  </sheetData>
  <mergeCells count="2">
    <mergeCell ref="A3:B3"/>
    <mergeCell ref="C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8CD3E-0008-CA42-AFD4-DFB9E61EEC47}">
  <dimension ref="A1:Y9"/>
  <sheetViews>
    <sheetView workbookViewId="0">
      <selection activeCell="E17" sqref="E17"/>
    </sheetView>
  </sheetViews>
  <sheetFormatPr baseColWidth="10" defaultRowHeight="16" x14ac:dyDescent="0.2"/>
  <cols>
    <col min="1" max="16384" width="10.83203125" style="2"/>
  </cols>
  <sheetData>
    <row r="1" spans="1:25" x14ac:dyDescent="0.2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x14ac:dyDescent="0.2">
      <c r="A2" s="32" t="s">
        <v>54</v>
      </c>
      <c r="B2" s="32"/>
      <c r="C2" s="32"/>
      <c r="D2" s="32"/>
      <c r="E2" s="32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</row>
    <row r="3" spans="1:25" x14ac:dyDescent="0.2">
      <c r="A3" s="43" t="s">
        <v>23</v>
      </c>
      <c r="B3" s="58" t="s">
        <v>39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60"/>
      <c r="N3" s="58" t="s">
        <v>13</v>
      </c>
      <c r="O3" s="59"/>
      <c r="P3" s="59"/>
      <c r="Q3" s="59"/>
      <c r="R3" s="59"/>
      <c r="S3" s="59"/>
      <c r="T3" s="59"/>
      <c r="U3" s="59"/>
      <c r="V3" s="59"/>
      <c r="W3" s="59"/>
      <c r="X3" s="59"/>
      <c r="Y3" s="60"/>
    </row>
    <row r="4" spans="1:25" x14ac:dyDescent="0.2">
      <c r="A4" s="40">
        <v>0</v>
      </c>
      <c r="B4" s="44"/>
      <c r="C4" s="44"/>
      <c r="D4" s="44">
        <v>0</v>
      </c>
      <c r="E4" s="44">
        <v>0</v>
      </c>
      <c r="F4" s="44">
        <v>0</v>
      </c>
      <c r="G4" s="44">
        <v>0</v>
      </c>
      <c r="H4" s="44">
        <v>0</v>
      </c>
      <c r="I4" s="44">
        <v>0</v>
      </c>
      <c r="J4" s="44">
        <v>0</v>
      </c>
      <c r="K4" s="44">
        <v>5.9999999999999995E-4</v>
      </c>
      <c r="L4" s="44">
        <v>2.9999999999999997E-4</v>
      </c>
      <c r="M4" s="44">
        <v>0</v>
      </c>
      <c r="N4" s="44">
        <v>0</v>
      </c>
      <c r="O4" s="44">
        <v>0</v>
      </c>
      <c r="P4" s="44">
        <v>4.0000000000000002E-4</v>
      </c>
      <c r="Q4" s="44">
        <v>0</v>
      </c>
      <c r="R4" s="44">
        <v>0</v>
      </c>
      <c r="S4" s="44">
        <v>0</v>
      </c>
      <c r="T4" s="44">
        <v>1E-4</v>
      </c>
      <c r="U4" s="44">
        <v>0</v>
      </c>
      <c r="V4" s="44">
        <v>0</v>
      </c>
      <c r="W4" s="44">
        <v>0</v>
      </c>
      <c r="X4" s="44">
        <v>2.9999999999999997E-4</v>
      </c>
      <c r="Y4" s="44"/>
    </row>
    <row r="5" spans="1:25" x14ac:dyDescent="0.2">
      <c r="A5" s="40">
        <v>3</v>
      </c>
      <c r="B5" s="44"/>
      <c r="C5" s="44"/>
      <c r="D5" s="44">
        <v>1.3239000000000001</v>
      </c>
      <c r="E5" s="44">
        <v>3.05</v>
      </c>
      <c r="F5" s="44">
        <v>0.63580000000000003</v>
      </c>
      <c r="G5" s="44">
        <v>3.8610000000000002</v>
      </c>
      <c r="H5" s="44">
        <v>1.3214999999999999</v>
      </c>
      <c r="I5" s="44">
        <v>5.4901</v>
      </c>
      <c r="J5" s="44">
        <v>1.736</v>
      </c>
      <c r="K5" s="44">
        <v>1.3933</v>
      </c>
      <c r="L5" s="44">
        <v>1.6361000000000001</v>
      </c>
      <c r="M5" s="44">
        <v>1.4728000000000001</v>
      </c>
      <c r="N5" s="44">
        <v>0.21929999999999999</v>
      </c>
      <c r="O5" s="44">
        <v>3.3599999999999998E-2</v>
      </c>
      <c r="P5" s="44">
        <v>3.8E-3</v>
      </c>
      <c r="Q5" s="44">
        <v>8.5999999999999993E-2</v>
      </c>
      <c r="R5" s="44">
        <v>2.0899999999999998E-2</v>
      </c>
      <c r="S5" s="44">
        <v>3.2099999999999997E-2</v>
      </c>
      <c r="T5" s="44">
        <v>1.2699999999999999E-2</v>
      </c>
      <c r="U5" s="44">
        <v>4.6899999999999997E-2</v>
      </c>
      <c r="V5" s="44">
        <v>1.43E-2</v>
      </c>
      <c r="W5" s="44">
        <v>1.55E-2</v>
      </c>
      <c r="X5" s="44">
        <v>5.4999999999999997E-3</v>
      </c>
      <c r="Y5" s="44">
        <v>4.1000000000000002E-2</v>
      </c>
    </row>
    <row r="6" spans="1:25" x14ac:dyDescent="0.2">
      <c r="A6" s="40">
        <v>6</v>
      </c>
      <c r="B6" s="44">
        <v>0.189</v>
      </c>
      <c r="C6" s="44">
        <v>0.56499999999999995</v>
      </c>
      <c r="D6" s="44">
        <v>0.2082</v>
      </c>
      <c r="E6" s="44">
        <v>0.30099999999999999</v>
      </c>
      <c r="F6" s="44">
        <v>0.14360000000000001</v>
      </c>
      <c r="G6" s="44">
        <v>0.40029999999999999</v>
      </c>
      <c r="H6" s="44">
        <v>0.20219999999999999</v>
      </c>
      <c r="I6" s="44">
        <v>0.80579999999999996</v>
      </c>
      <c r="J6" s="44">
        <v>0.77600000000000002</v>
      </c>
      <c r="K6" s="44">
        <v>0.65</v>
      </c>
      <c r="L6" s="44">
        <v>3.9399999999999998E-2</v>
      </c>
      <c r="M6" s="44">
        <v>0.26640000000000003</v>
      </c>
      <c r="N6" s="44">
        <v>5.1700000000000003E-2</v>
      </c>
      <c r="O6" s="44">
        <v>1.9900000000000001E-2</v>
      </c>
      <c r="P6" s="44">
        <v>1.4E-3</v>
      </c>
      <c r="Q6" s="44">
        <v>3.2899999999999999E-2</v>
      </c>
      <c r="R6" s="44">
        <v>2.8E-3</v>
      </c>
      <c r="S6" s="44">
        <v>2.3999999999999998E-3</v>
      </c>
      <c r="T6" s="44">
        <v>4.1999999999999997E-3</v>
      </c>
      <c r="U6" s="44">
        <v>2.35E-2</v>
      </c>
      <c r="V6" s="44">
        <v>6.4000000000000003E-3</v>
      </c>
      <c r="W6" s="44">
        <v>2.5999999999999999E-3</v>
      </c>
      <c r="X6" s="44">
        <v>2.2000000000000001E-3</v>
      </c>
      <c r="Y6" s="44"/>
    </row>
    <row r="7" spans="1:25" x14ac:dyDescent="0.2">
      <c r="A7" s="40">
        <v>9</v>
      </c>
      <c r="B7" s="44"/>
      <c r="C7" s="44">
        <v>0.1651</v>
      </c>
      <c r="D7" s="44">
        <v>6.6E-3</v>
      </c>
      <c r="E7" s="44">
        <v>7.6E-3</v>
      </c>
      <c r="F7" s="44">
        <v>2.3900000000000001E-2</v>
      </c>
      <c r="G7" s="44">
        <v>0.21329999999999999</v>
      </c>
      <c r="H7" s="44">
        <v>2.12E-2</v>
      </c>
      <c r="I7" s="44">
        <v>7.0099999999999996E-2</v>
      </c>
      <c r="J7" s="44">
        <v>1.6E-2</v>
      </c>
      <c r="K7" s="44">
        <v>6.5100000000000005E-2</v>
      </c>
      <c r="L7" s="44">
        <v>6.6E-3</v>
      </c>
      <c r="M7" s="44">
        <v>2.41E-2</v>
      </c>
      <c r="N7" s="44">
        <v>6.7000000000000002E-3</v>
      </c>
      <c r="O7" s="44">
        <v>1.6000000000000001E-3</v>
      </c>
      <c r="P7" s="44">
        <v>1.32E-2</v>
      </c>
      <c r="Q7" s="44">
        <v>1E-3</v>
      </c>
      <c r="R7" s="44">
        <v>6.9999999999999999E-4</v>
      </c>
      <c r="S7" s="44">
        <v>3.7000000000000002E-3</v>
      </c>
      <c r="T7" s="44">
        <v>1.01E-2</v>
      </c>
      <c r="U7" s="44">
        <v>1E-3</v>
      </c>
      <c r="V7" s="44">
        <v>0</v>
      </c>
      <c r="W7" s="44">
        <v>1E-3</v>
      </c>
      <c r="X7" s="44"/>
      <c r="Y7" s="44"/>
    </row>
    <row r="8" spans="1:25" x14ac:dyDescent="0.2">
      <c r="A8" s="40">
        <v>24</v>
      </c>
      <c r="B8" s="44">
        <v>1.9E-3</v>
      </c>
      <c r="C8" s="44">
        <v>3.8E-3</v>
      </c>
      <c r="D8" s="44">
        <v>6.7000000000000002E-3</v>
      </c>
      <c r="E8" s="44">
        <v>2.3E-3</v>
      </c>
      <c r="F8" s="44">
        <v>2.0999999999999999E-3</v>
      </c>
      <c r="G8" s="44">
        <v>1.1999999999999999E-3</v>
      </c>
      <c r="H8" s="44">
        <v>1.6999999999999999E-3</v>
      </c>
      <c r="I8" s="44">
        <v>3.7000000000000002E-3</v>
      </c>
      <c r="J8" s="44">
        <v>6.9999999999999999E-4</v>
      </c>
      <c r="K8" s="44">
        <v>3.0999999999999999E-3</v>
      </c>
      <c r="L8" s="44">
        <v>1.1999999999999999E-3</v>
      </c>
      <c r="M8" s="44">
        <v>4.1999999999999997E-3</v>
      </c>
      <c r="N8" s="44">
        <v>0</v>
      </c>
      <c r="O8" s="44">
        <v>0</v>
      </c>
      <c r="P8" s="44">
        <v>0</v>
      </c>
      <c r="Q8" s="44"/>
      <c r="R8" s="44"/>
      <c r="S8" s="44">
        <v>0</v>
      </c>
      <c r="T8" s="44">
        <v>0</v>
      </c>
      <c r="U8" s="44">
        <v>0</v>
      </c>
      <c r="V8" s="44">
        <v>0</v>
      </c>
      <c r="W8" s="44"/>
      <c r="X8" s="44"/>
      <c r="Y8" s="44"/>
    </row>
    <row r="9" spans="1:25" x14ac:dyDescent="0.2">
      <c r="A9" s="31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</row>
  </sheetData>
  <mergeCells count="2">
    <mergeCell ref="B3:M3"/>
    <mergeCell ref="N3:Y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9CF3E-A3C7-1742-9952-4049B5C8CCA0}">
  <dimension ref="A2:L19"/>
  <sheetViews>
    <sheetView workbookViewId="0">
      <selection activeCell="A21" sqref="A21:XFD40"/>
    </sheetView>
  </sheetViews>
  <sheetFormatPr baseColWidth="10" defaultRowHeight="16" x14ac:dyDescent="0.2"/>
  <cols>
    <col min="1" max="16384" width="10.83203125" style="2"/>
  </cols>
  <sheetData>
    <row r="2" spans="1:12" x14ac:dyDescent="0.2">
      <c r="A2" s="1" t="s">
        <v>5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A3" s="46" t="s">
        <v>48</v>
      </c>
      <c r="B3" s="46"/>
      <c r="C3" s="46"/>
      <c r="D3" s="46"/>
      <c r="E3" s="46" t="s">
        <v>49</v>
      </c>
      <c r="F3" s="46"/>
      <c r="G3" s="46"/>
      <c r="H3" s="46"/>
      <c r="I3" s="46" t="s">
        <v>50</v>
      </c>
      <c r="J3" s="46"/>
      <c r="K3" s="46"/>
      <c r="L3" s="46"/>
    </row>
    <row r="4" spans="1:12" x14ac:dyDescent="0.2">
      <c r="A4" s="46" t="s">
        <v>38</v>
      </c>
      <c r="B4" s="46"/>
      <c r="C4" s="46" t="s">
        <v>39</v>
      </c>
      <c r="D4" s="46"/>
      <c r="E4" s="46" t="s">
        <v>38</v>
      </c>
      <c r="F4" s="46"/>
      <c r="G4" s="46" t="s">
        <v>39</v>
      </c>
      <c r="H4" s="46"/>
      <c r="I4" s="46" t="s">
        <v>38</v>
      </c>
      <c r="J4" s="46"/>
      <c r="K4" s="46" t="s">
        <v>39</v>
      </c>
      <c r="L4" s="46"/>
    </row>
    <row r="5" spans="1:12" x14ac:dyDescent="0.2">
      <c r="A5" s="8" t="s">
        <v>7</v>
      </c>
      <c r="B5" s="12" t="s">
        <v>47</v>
      </c>
      <c r="C5" s="8" t="s">
        <v>7</v>
      </c>
      <c r="D5" s="12" t="s">
        <v>47</v>
      </c>
      <c r="E5" s="8" t="s">
        <v>7</v>
      </c>
      <c r="F5" s="12" t="s">
        <v>47</v>
      </c>
      <c r="G5" s="8" t="s">
        <v>7</v>
      </c>
      <c r="H5" s="12" t="s">
        <v>47</v>
      </c>
      <c r="I5" s="8" t="s">
        <v>7</v>
      </c>
      <c r="J5" s="12" t="s">
        <v>47</v>
      </c>
      <c r="K5" s="8" t="s">
        <v>7</v>
      </c>
      <c r="L5" s="12" t="s">
        <v>47</v>
      </c>
    </row>
    <row r="6" spans="1:12" x14ac:dyDescent="0.2">
      <c r="A6" s="9">
        <v>0</v>
      </c>
      <c r="B6" s="9">
        <v>3.5000000000000003E-2</v>
      </c>
      <c r="C6" s="9">
        <v>0</v>
      </c>
      <c r="D6" s="9">
        <v>0.10199999999999999</v>
      </c>
      <c r="E6" s="9">
        <v>7.0000000000000001E-3</v>
      </c>
      <c r="F6" s="9">
        <v>5.0999999999999997E-2</v>
      </c>
      <c r="G6" s="9">
        <v>3.0000000000000001E-3</v>
      </c>
      <c r="H6" s="9">
        <v>0.05</v>
      </c>
      <c r="I6" s="9">
        <v>1E-3</v>
      </c>
      <c r="J6" s="9"/>
      <c r="K6" s="9">
        <v>1E-3</v>
      </c>
      <c r="L6" s="9">
        <v>0.5</v>
      </c>
    </row>
    <row r="7" spans="1:12" x14ac:dyDescent="0.2">
      <c r="A7" s="9">
        <v>0</v>
      </c>
      <c r="B7" s="9">
        <v>0.17699999999999999</v>
      </c>
      <c r="C7" s="9">
        <v>0</v>
      </c>
      <c r="D7" s="9">
        <v>3.3000000000000002E-2</v>
      </c>
      <c r="E7" s="9">
        <v>6.0000000000000001E-3</v>
      </c>
      <c r="F7" s="9">
        <v>2.7E-2</v>
      </c>
      <c r="G7" s="9">
        <v>4.0000000000000001E-3</v>
      </c>
      <c r="H7" s="9">
        <v>2.8000000000000001E-2</v>
      </c>
      <c r="I7" s="9">
        <v>0</v>
      </c>
      <c r="J7" s="9">
        <v>0.183</v>
      </c>
      <c r="K7" s="9">
        <v>1E-3</v>
      </c>
      <c r="L7" s="9">
        <v>0.32300000000000001</v>
      </c>
    </row>
    <row r="8" spans="1:12" x14ac:dyDescent="0.2">
      <c r="A8" s="9">
        <v>0</v>
      </c>
      <c r="B8" s="9">
        <v>0.03</v>
      </c>
      <c r="C8" s="9">
        <v>0</v>
      </c>
      <c r="D8" s="9">
        <v>7.0000000000000007E-2</v>
      </c>
      <c r="E8" s="9">
        <v>7.0000000000000001E-3</v>
      </c>
      <c r="F8" s="9">
        <v>4.2000000000000003E-2</v>
      </c>
      <c r="G8" s="9">
        <v>6.0000000000000001E-3</v>
      </c>
      <c r="H8" s="9">
        <v>2.7E-2</v>
      </c>
      <c r="I8" s="9">
        <v>1E-3</v>
      </c>
      <c r="J8" s="9">
        <v>0.111</v>
      </c>
      <c r="K8" s="9">
        <v>4.0000000000000001E-3</v>
      </c>
      <c r="L8" s="9">
        <v>0.309</v>
      </c>
    </row>
    <row r="9" spans="1:12" x14ac:dyDescent="0.2">
      <c r="A9" s="9">
        <v>0</v>
      </c>
      <c r="B9" s="9">
        <v>1.2999999999999999E-2</v>
      </c>
      <c r="C9" s="9">
        <v>0</v>
      </c>
      <c r="D9" s="9">
        <v>6.8000000000000005E-2</v>
      </c>
      <c r="E9" s="9">
        <v>8.0000000000000002E-3</v>
      </c>
      <c r="F9" s="9">
        <v>7.0999999999999994E-2</v>
      </c>
      <c r="G9" s="9">
        <v>5.0000000000000001E-3</v>
      </c>
      <c r="H9" s="9">
        <v>3.5000000000000003E-2</v>
      </c>
      <c r="I9" s="9">
        <v>1E-3</v>
      </c>
      <c r="J9" s="9">
        <v>0.20499999999999999</v>
      </c>
      <c r="K9" s="9">
        <v>1E-3</v>
      </c>
      <c r="L9" s="9">
        <v>0.40899999999999997</v>
      </c>
    </row>
    <row r="10" spans="1:12" x14ac:dyDescent="0.2">
      <c r="A10" s="9">
        <v>0</v>
      </c>
      <c r="B10" s="9">
        <v>4.2000000000000003E-2</v>
      </c>
      <c r="C10" s="9">
        <v>0</v>
      </c>
      <c r="D10" s="9">
        <v>0.186</v>
      </c>
      <c r="E10" s="9">
        <v>6.0000000000000001E-3</v>
      </c>
      <c r="F10" s="9">
        <v>5.3999999999999999E-2</v>
      </c>
      <c r="G10" s="9">
        <v>7.0000000000000001E-3</v>
      </c>
      <c r="H10" s="9">
        <v>0.01</v>
      </c>
      <c r="I10" s="9">
        <v>1E-3</v>
      </c>
      <c r="J10" s="9">
        <v>0.26500000000000001</v>
      </c>
      <c r="K10" s="9">
        <v>2E-3</v>
      </c>
      <c r="L10" s="9">
        <v>0.105</v>
      </c>
    </row>
    <row r="11" spans="1:12" x14ac:dyDescent="0.2">
      <c r="A11" s="9">
        <v>0</v>
      </c>
      <c r="B11" s="9">
        <v>7.4999999999999997E-2</v>
      </c>
      <c r="C11" s="9">
        <v>0</v>
      </c>
      <c r="D11" s="9">
        <v>0.123</v>
      </c>
      <c r="E11" s="9">
        <v>8.9999999999999993E-3</v>
      </c>
      <c r="F11" s="9">
        <v>3.5999999999999997E-2</v>
      </c>
      <c r="G11" s="9">
        <v>7.0000000000000001E-3</v>
      </c>
      <c r="H11" s="9">
        <v>1.4999999999999999E-2</v>
      </c>
      <c r="I11" s="9">
        <v>1E-3</v>
      </c>
      <c r="J11" s="9">
        <v>0.221</v>
      </c>
      <c r="K11" s="9">
        <v>1E-3</v>
      </c>
      <c r="L11" s="9">
        <v>0.16500000000000001</v>
      </c>
    </row>
    <row r="12" spans="1:12" x14ac:dyDescent="0.2">
      <c r="A12" s="9">
        <v>0</v>
      </c>
      <c r="B12" s="9">
        <v>3.7999999999999999E-2</v>
      </c>
      <c r="C12" s="9">
        <v>0</v>
      </c>
      <c r="D12" s="9">
        <v>0.114</v>
      </c>
      <c r="E12" s="9">
        <v>6.0000000000000001E-3</v>
      </c>
      <c r="F12" s="9">
        <v>5.1999999999999998E-2</v>
      </c>
      <c r="G12" s="9">
        <v>5.0000000000000001E-3</v>
      </c>
      <c r="H12" s="9">
        <v>2.5000000000000001E-2</v>
      </c>
      <c r="I12" s="9">
        <v>0</v>
      </c>
      <c r="J12" s="9">
        <v>0.15</v>
      </c>
      <c r="K12" s="9">
        <v>2E-3</v>
      </c>
      <c r="L12" s="9">
        <v>0.374</v>
      </c>
    </row>
    <row r="13" spans="1:12" x14ac:dyDescent="0.2">
      <c r="A13" s="9">
        <v>0</v>
      </c>
      <c r="B13" s="9"/>
      <c r="C13" s="9">
        <v>0</v>
      </c>
      <c r="D13" s="9">
        <v>7.2999999999999995E-2</v>
      </c>
      <c r="E13" s="9">
        <v>8.0000000000000002E-3</v>
      </c>
      <c r="F13" s="9"/>
      <c r="G13" s="9">
        <v>6.0000000000000001E-3</v>
      </c>
      <c r="H13" s="9">
        <v>2.8000000000000001E-2</v>
      </c>
      <c r="I13" s="9">
        <v>1E-3</v>
      </c>
      <c r="J13" s="9">
        <v>0.27600000000000002</v>
      </c>
      <c r="K13" s="9">
        <v>2E-3</v>
      </c>
      <c r="L13" s="9">
        <v>0.29299999999999998</v>
      </c>
    </row>
    <row r="14" spans="1:12" x14ac:dyDescent="0.2">
      <c r="A14" s="9">
        <v>0</v>
      </c>
      <c r="B14" s="9"/>
      <c r="C14" s="9">
        <v>0</v>
      </c>
      <c r="D14" s="9">
        <v>0.155</v>
      </c>
      <c r="E14" s="9">
        <v>5.0000000000000001E-3</v>
      </c>
      <c r="F14" s="9"/>
      <c r="G14" s="9">
        <v>7.0000000000000001E-3</v>
      </c>
      <c r="H14" s="9">
        <v>3.6999999999999998E-2</v>
      </c>
      <c r="I14" s="9">
        <v>0</v>
      </c>
      <c r="J14" s="9"/>
      <c r="K14" s="9">
        <v>2E-3</v>
      </c>
      <c r="L14" s="9">
        <v>0.25</v>
      </c>
    </row>
    <row r="15" spans="1:12" x14ac:dyDescent="0.2">
      <c r="A15" s="9">
        <v>0</v>
      </c>
      <c r="B15" s="9"/>
      <c r="C15" s="9">
        <v>0</v>
      </c>
      <c r="D15" s="9"/>
      <c r="E15" s="9">
        <v>5.0000000000000001E-3</v>
      </c>
      <c r="F15" s="9"/>
      <c r="G15" s="9">
        <v>5.0000000000000001E-3</v>
      </c>
      <c r="H15" s="9"/>
      <c r="I15" s="9">
        <v>0</v>
      </c>
      <c r="J15" s="9"/>
      <c r="K15" s="9">
        <v>1E-3</v>
      </c>
      <c r="L15" s="9"/>
    </row>
    <row r="16" spans="1:12" x14ac:dyDescent="0.2">
      <c r="A16" s="9">
        <v>0</v>
      </c>
      <c r="B16" s="9">
        <v>2.9000000000000001E-2</v>
      </c>
      <c r="C16" s="9">
        <v>0</v>
      </c>
      <c r="D16" s="9">
        <v>6.6000000000000003E-2</v>
      </c>
      <c r="E16" s="9">
        <v>0.01</v>
      </c>
      <c r="F16" s="9">
        <v>3.2000000000000001E-2</v>
      </c>
      <c r="G16" s="9">
        <v>1.2E-2</v>
      </c>
      <c r="H16" s="9">
        <v>2.8000000000000001E-2</v>
      </c>
      <c r="I16" s="9">
        <v>2E-3</v>
      </c>
      <c r="J16" s="9">
        <v>0.309</v>
      </c>
      <c r="K16" s="9">
        <v>3.0000000000000001E-3</v>
      </c>
      <c r="L16" s="9">
        <v>0.192</v>
      </c>
    </row>
    <row r="17" spans="1:12" x14ac:dyDescent="0.2">
      <c r="A17" s="9">
        <v>0</v>
      </c>
      <c r="B17" s="9">
        <v>3.5999999999999997E-2</v>
      </c>
      <c r="C17" s="9">
        <v>0</v>
      </c>
      <c r="D17" s="9">
        <v>0.10199999999999999</v>
      </c>
      <c r="E17" s="9">
        <v>0.01</v>
      </c>
      <c r="F17" s="9">
        <v>4.3999999999999997E-2</v>
      </c>
      <c r="G17" s="9">
        <v>1.0999999999999999E-2</v>
      </c>
      <c r="H17" s="9">
        <v>2.3E-2</v>
      </c>
      <c r="I17" s="9">
        <v>2E-3</v>
      </c>
      <c r="J17" s="9">
        <v>0.252</v>
      </c>
      <c r="K17" s="9">
        <v>2E-3</v>
      </c>
      <c r="L17" s="9">
        <v>0.34300000000000003</v>
      </c>
    </row>
    <row r="18" spans="1:12" x14ac:dyDescent="0.2">
      <c r="A18" s="9">
        <v>0</v>
      </c>
      <c r="B18" s="9">
        <v>2.5999999999999999E-2</v>
      </c>
      <c r="C18" s="9">
        <v>1E-3</v>
      </c>
      <c r="D18" s="9">
        <v>0.19</v>
      </c>
      <c r="E18" s="9">
        <v>1.0999999999999999E-2</v>
      </c>
      <c r="F18" s="9">
        <v>0.05</v>
      </c>
      <c r="G18" s="9">
        <v>8.9999999999999993E-3</v>
      </c>
      <c r="H18" s="9">
        <v>3.1E-2</v>
      </c>
      <c r="I18" s="9">
        <v>2E-3</v>
      </c>
      <c r="J18" s="9">
        <v>0.28299999999999997</v>
      </c>
      <c r="K18" s="9">
        <v>2E-3</v>
      </c>
      <c r="L18" s="9">
        <v>0.27600000000000002</v>
      </c>
    </row>
    <row r="19" spans="1:12" x14ac:dyDescent="0.2">
      <c r="A19" s="9">
        <v>0</v>
      </c>
      <c r="B19" s="9">
        <v>2.5000000000000001E-2</v>
      </c>
      <c r="C19" s="9">
        <v>2E-3</v>
      </c>
      <c r="D19" s="9"/>
      <c r="E19" s="9">
        <v>8.9999999999999993E-3</v>
      </c>
      <c r="F19" s="9">
        <v>3.6999999999999998E-2</v>
      </c>
      <c r="G19" s="9">
        <v>1.0999999999999999E-2</v>
      </c>
      <c r="H19" s="9"/>
      <c r="I19" s="9">
        <v>1E-3</v>
      </c>
      <c r="J19" s="9">
        <v>0.17699999999999999</v>
      </c>
      <c r="K19" s="9">
        <v>2E-3</v>
      </c>
      <c r="L19" s="9"/>
    </row>
  </sheetData>
  <mergeCells count="9">
    <mergeCell ref="I3:L3"/>
    <mergeCell ref="A4:B4"/>
    <mergeCell ref="C4:D4"/>
    <mergeCell ref="E4:F4"/>
    <mergeCell ref="G4:H4"/>
    <mergeCell ref="I4:J4"/>
    <mergeCell ref="K4:L4"/>
    <mergeCell ref="A3:D3"/>
    <mergeCell ref="E3:H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E291A-6C15-5140-815C-315CDE8A23A8}">
  <dimension ref="A2:D19"/>
  <sheetViews>
    <sheetView workbookViewId="0">
      <selection activeCell="F28" sqref="F28"/>
    </sheetView>
  </sheetViews>
  <sheetFormatPr baseColWidth="10" defaultRowHeight="16" x14ac:dyDescent="0.2"/>
  <cols>
    <col min="1" max="16384" width="10.83203125" style="2"/>
  </cols>
  <sheetData>
    <row r="2" spans="1:4" x14ac:dyDescent="0.2">
      <c r="A2" s="1" t="s">
        <v>53</v>
      </c>
    </row>
    <row r="3" spans="1:4" x14ac:dyDescent="0.2">
      <c r="A3" s="46" t="s">
        <v>51</v>
      </c>
      <c r="B3" s="46"/>
      <c r="C3" s="46"/>
      <c r="D3" s="46"/>
    </row>
    <row r="4" spans="1:4" x14ac:dyDescent="0.2">
      <c r="A4" s="46" t="s">
        <v>38</v>
      </c>
      <c r="B4" s="46"/>
      <c r="C4" s="46" t="s">
        <v>39</v>
      </c>
      <c r="D4" s="46"/>
    </row>
    <row r="5" spans="1:4" x14ac:dyDescent="0.2">
      <c r="A5" s="22" t="s">
        <v>7</v>
      </c>
      <c r="B5" s="12" t="s">
        <v>47</v>
      </c>
      <c r="C5" s="22" t="s">
        <v>7</v>
      </c>
      <c r="D5" s="12" t="s">
        <v>47</v>
      </c>
    </row>
    <row r="6" spans="1:4" x14ac:dyDescent="0.2">
      <c r="A6" s="9">
        <v>5.0000000000000001E-3</v>
      </c>
      <c r="B6" s="9">
        <v>0.01</v>
      </c>
      <c r="C6" s="9">
        <v>6.4000000000000001E-2</v>
      </c>
      <c r="D6" s="9">
        <v>0.29699999999999999</v>
      </c>
    </row>
    <row r="7" spans="1:4" x14ac:dyDescent="0.2">
      <c r="A7" s="9">
        <v>8.0000000000000002E-3</v>
      </c>
      <c r="B7" s="9">
        <v>2.1999999999999999E-2</v>
      </c>
      <c r="C7" s="9">
        <v>6.5000000000000002E-2</v>
      </c>
      <c r="D7" s="9">
        <v>0.20300000000000001</v>
      </c>
    </row>
    <row r="8" spans="1:4" x14ac:dyDescent="0.2">
      <c r="A8" s="9">
        <v>5.0000000000000001E-3</v>
      </c>
      <c r="B8" s="9">
        <v>0.03</v>
      </c>
      <c r="C8" s="9">
        <v>0.113</v>
      </c>
      <c r="D8" s="9">
        <v>0.11700000000000001</v>
      </c>
    </row>
    <row r="9" spans="1:4" x14ac:dyDescent="0.2">
      <c r="A9" s="9">
        <v>6.0000000000000001E-3</v>
      </c>
      <c r="B9" s="9">
        <v>2.1999999999999999E-2</v>
      </c>
      <c r="C9" s="9">
        <v>0.11700000000000001</v>
      </c>
      <c r="D9" s="9">
        <v>0.307</v>
      </c>
    </row>
    <row r="10" spans="1:4" x14ac:dyDescent="0.2">
      <c r="A10" s="9">
        <v>8.0000000000000002E-3</v>
      </c>
      <c r="B10" s="9">
        <v>1.9E-2</v>
      </c>
      <c r="C10" s="9">
        <v>6.2E-2</v>
      </c>
      <c r="D10" s="9">
        <v>9.9000000000000005E-2</v>
      </c>
    </row>
    <row r="11" spans="1:4" x14ac:dyDescent="0.2">
      <c r="A11" s="9">
        <v>4.0000000000000001E-3</v>
      </c>
      <c r="B11" s="9">
        <v>6.0000000000000001E-3</v>
      </c>
      <c r="C11" s="9">
        <v>0.14399999999999999</v>
      </c>
      <c r="D11" s="9">
        <v>0.109</v>
      </c>
    </row>
    <row r="12" spans="1:4" x14ac:dyDescent="0.2">
      <c r="A12" s="9">
        <v>6.0000000000000001E-3</v>
      </c>
      <c r="B12" s="9">
        <v>2.4E-2</v>
      </c>
      <c r="C12" s="9">
        <v>7.5999999999999998E-2</v>
      </c>
      <c r="D12" s="9">
        <v>0.252</v>
      </c>
    </row>
    <row r="13" spans="1:4" x14ac:dyDescent="0.2">
      <c r="A13" s="9">
        <v>1.2E-2</v>
      </c>
      <c r="B13" s="9"/>
      <c r="C13" s="9">
        <v>0.126</v>
      </c>
      <c r="D13" s="9">
        <v>0.31900000000000001</v>
      </c>
    </row>
    <row r="14" spans="1:4" x14ac:dyDescent="0.2">
      <c r="A14" s="9">
        <v>6.0000000000000001E-3</v>
      </c>
      <c r="B14" s="9"/>
      <c r="C14" s="9">
        <v>5.7000000000000002E-2</v>
      </c>
      <c r="D14" s="9">
        <v>0.30199999999999999</v>
      </c>
    </row>
    <row r="15" spans="1:4" x14ac:dyDescent="0.2">
      <c r="A15" s="9">
        <v>0.01</v>
      </c>
      <c r="B15" s="9"/>
      <c r="C15" s="9">
        <v>8.4000000000000005E-2</v>
      </c>
      <c r="D15" s="9"/>
    </row>
    <row r="16" spans="1:4" x14ac:dyDescent="0.2">
      <c r="A16" s="9">
        <v>1.6E-2</v>
      </c>
      <c r="B16" s="9">
        <v>3.3000000000000002E-2</v>
      </c>
      <c r="C16" s="9">
        <v>0.14000000000000001</v>
      </c>
      <c r="D16" s="9">
        <v>0.34799999999999998</v>
      </c>
    </row>
    <row r="17" spans="1:4" x14ac:dyDescent="0.2">
      <c r="A17" s="9">
        <v>1.6E-2</v>
      </c>
      <c r="B17" s="9">
        <v>1.9E-2</v>
      </c>
      <c r="C17" s="9">
        <v>0.108</v>
      </c>
      <c r="D17" s="9">
        <v>0.52300000000000002</v>
      </c>
    </row>
    <row r="18" spans="1:4" x14ac:dyDescent="0.2">
      <c r="A18" s="9">
        <v>2.8000000000000001E-2</v>
      </c>
      <c r="B18" s="9">
        <v>2.1000000000000001E-2</v>
      </c>
      <c r="C18" s="9">
        <v>0.13300000000000001</v>
      </c>
      <c r="D18" s="9">
        <v>0.39600000000000002</v>
      </c>
    </row>
    <row r="19" spans="1:4" x14ac:dyDescent="0.2">
      <c r="A19" s="9">
        <v>1.6E-2</v>
      </c>
      <c r="B19" s="9">
        <v>1.6E-2</v>
      </c>
      <c r="C19" s="9">
        <v>9.6000000000000002E-2</v>
      </c>
      <c r="D19" s="9"/>
    </row>
  </sheetData>
  <mergeCells count="3">
    <mergeCell ref="A4:B4"/>
    <mergeCell ref="C4:D4"/>
    <mergeCell ref="A3:D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65311-4C3C-F64B-AF75-13F11A92E909}">
  <dimension ref="A2:K29"/>
  <sheetViews>
    <sheetView workbookViewId="0">
      <selection activeCell="A19" sqref="A19:XFD25"/>
    </sheetView>
  </sheetViews>
  <sheetFormatPr baseColWidth="10" defaultRowHeight="16" x14ac:dyDescent="0.2"/>
  <cols>
    <col min="1" max="1" width="16.1640625" style="2" customWidth="1"/>
    <col min="2" max="16384" width="10.83203125" style="2"/>
  </cols>
  <sheetData>
    <row r="2" spans="1:11" x14ac:dyDescent="0.2">
      <c r="A2" s="1" t="s">
        <v>41</v>
      </c>
    </row>
    <row r="3" spans="1:11" x14ac:dyDescent="0.2">
      <c r="A3" s="17" t="s">
        <v>40</v>
      </c>
      <c r="B3" s="47" t="s">
        <v>38</v>
      </c>
      <c r="C3" s="47"/>
      <c r="D3" s="47"/>
      <c r="E3" s="47"/>
      <c r="F3" s="47" t="s">
        <v>39</v>
      </c>
      <c r="G3" s="47"/>
      <c r="H3" s="47"/>
      <c r="I3" s="47"/>
      <c r="J3" s="47"/>
      <c r="K3" s="47"/>
    </row>
    <row r="4" spans="1:11" x14ac:dyDescent="0.2">
      <c r="A4" s="3" t="s">
        <v>24</v>
      </c>
      <c r="B4" s="6">
        <v>1.1399999999999999</v>
      </c>
      <c r="C4" s="6">
        <v>1.69</v>
      </c>
      <c r="D4" s="6">
        <v>1.9</v>
      </c>
      <c r="E4" s="6">
        <v>1.38</v>
      </c>
      <c r="F4" s="6">
        <v>1.69</v>
      </c>
      <c r="G4" s="6">
        <v>1.54</v>
      </c>
      <c r="H4" s="6">
        <v>1.2</v>
      </c>
      <c r="I4" s="6">
        <v>1.23</v>
      </c>
      <c r="J4" s="6">
        <v>1.24</v>
      </c>
      <c r="K4" s="6">
        <v>1.1399999999999999</v>
      </c>
    </row>
    <row r="5" spans="1:11" x14ac:dyDescent="0.2">
      <c r="A5" s="3" t="s">
        <v>25</v>
      </c>
      <c r="B5" s="6">
        <v>0.21</v>
      </c>
      <c r="C5" s="6">
        <v>0.17</v>
      </c>
      <c r="D5" s="6">
        <v>0.32</v>
      </c>
      <c r="E5" s="6">
        <v>0.25</v>
      </c>
      <c r="F5" s="6">
        <v>1.18</v>
      </c>
      <c r="G5" s="6">
        <v>1.28</v>
      </c>
      <c r="H5" s="6">
        <v>1.46</v>
      </c>
      <c r="I5" s="6">
        <v>1.47</v>
      </c>
      <c r="J5" s="6">
        <v>1.29</v>
      </c>
      <c r="K5" s="6">
        <v>1.0900000000000001</v>
      </c>
    </row>
    <row r="6" spans="1:11" x14ac:dyDescent="0.2">
      <c r="A6" s="3" t="s">
        <v>26</v>
      </c>
      <c r="B6" s="6">
        <v>0.08</v>
      </c>
      <c r="C6" s="6">
        <v>0.09</v>
      </c>
      <c r="D6" s="6">
        <v>0.15</v>
      </c>
      <c r="E6" s="6">
        <v>0.1</v>
      </c>
      <c r="F6" s="6">
        <v>0.27</v>
      </c>
      <c r="G6" s="6">
        <v>0.28000000000000003</v>
      </c>
      <c r="H6" s="6">
        <v>0.56999999999999995</v>
      </c>
      <c r="I6" s="6">
        <v>0.3</v>
      </c>
      <c r="J6" s="6">
        <v>0.38</v>
      </c>
      <c r="K6" s="6">
        <v>0.31</v>
      </c>
    </row>
    <row r="7" spans="1:11" x14ac:dyDescent="0.2">
      <c r="A7" s="3" t="s">
        <v>27</v>
      </c>
      <c r="B7" s="6">
        <v>0.06</v>
      </c>
      <c r="C7" s="6">
        <v>0.1</v>
      </c>
      <c r="D7" s="6">
        <v>0.1</v>
      </c>
      <c r="E7" s="6">
        <v>7.0000000000000007E-2</v>
      </c>
      <c r="F7" s="6">
        <v>1.02</v>
      </c>
      <c r="G7" s="6">
        <v>0.84</v>
      </c>
      <c r="H7" s="6">
        <v>3.22</v>
      </c>
      <c r="I7" s="6">
        <v>0.91</v>
      </c>
      <c r="J7" s="6">
        <v>0.79</v>
      </c>
      <c r="K7" s="6">
        <v>1.22</v>
      </c>
    </row>
    <row r="8" spans="1:11" x14ac:dyDescent="0.2">
      <c r="A8" s="3" t="s">
        <v>28</v>
      </c>
      <c r="B8" s="6">
        <v>0.09</v>
      </c>
      <c r="C8" s="6">
        <v>0.14000000000000001</v>
      </c>
      <c r="D8" s="6">
        <v>0.18</v>
      </c>
      <c r="E8" s="6">
        <v>0.13</v>
      </c>
      <c r="F8" s="6">
        <v>0.17</v>
      </c>
      <c r="G8" s="6">
        <v>0.22</v>
      </c>
      <c r="H8" s="6">
        <v>0.53</v>
      </c>
      <c r="I8" s="6">
        <v>0.28000000000000003</v>
      </c>
      <c r="J8" s="6">
        <v>0.26</v>
      </c>
      <c r="K8" s="6">
        <v>0.23</v>
      </c>
    </row>
    <row r="9" spans="1:11" x14ac:dyDescent="0.2">
      <c r="A9" s="3" t="s">
        <v>29</v>
      </c>
      <c r="B9" s="6">
        <v>0.06</v>
      </c>
      <c r="C9" s="6">
        <v>0.15</v>
      </c>
      <c r="D9" s="6">
        <v>0.14000000000000001</v>
      </c>
      <c r="E9" s="6">
        <v>0.09</v>
      </c>
      <c r="F9" s="6">
        <v>0.11</v>
      </c>
      <c r="G9" s="6">
        <v>0.08</v>
      </c>
      <c r="H9" s="6">
        <v>0.44</v>
      </c>
      <c r="I9" s="6">
        <v>0.09</v>
      </c>
      <c r="J9" s="6">
        <v>0.13</v>
      </c>
      <c r="K9" s="6">
        <v>0.12</v>
      </c>
    </row>
    <row r="10" spans="1:11" x14ac:dyDescent="0.2">
      <c r="A10" s="3" t="s">
        <v>30</v>
      </c>
      <c r="B10" s="6">
        <v>0.15</v>
      </c>
      <c r="C10" s="6">
        <v>0.26</v>
      </c>
      <c r="D10" s="6">
        <v>0.3</v>
      </c>
      <c r="E10" s="6">
        <v>0.28000000000000003</v>
      </c>
      <c r="F10" s="6">
        <v>0.22</v>
      </c>
      <c r="G10" s="6">
        <v>0.2</v>
      </c>
      <c r="H10" s="6">
        <v>0.63</v>
      </c>
      <c r="I10" s="6">
        <v>0.35</v>
      </c>
      <c r="J10" s="6">
        <v>0.36</v>
      </c>
      <c r="K10" s="6">
        <v>0.28000000000000003</v>
      </c>
    </row>
    <row r="11" spans="1:11" x14ac:dyDescent="0.2">
      <c r="A11" s="3" t="s">
        <v>31</v>
      </c>
      <c r="B11" s="6">
        <v>0.28000000000000003</v>
      </c>
      <c r="C11" s="6">
        <v>0.45</v>
      </c>
      <c r="D11" s="6">
        <v>0.41</v>
      </c>
      <c r="E11" s="6">
        <v>0.34</v>
      </c>
      <c r="F11" s="6">
        <v>0.25</v>
      </c>
      <c r="G11" s="6">
        <v>0.23</v>
      </c>
      <c r="H11" s="6">
        <v>0.68</v>
      </c>
      <c r="I11" s="6">
        <v>0.28000000000000003</v>
      </c>
      <c r="J11" s="6">
        <v>0.28999999999999998</v>
      </c>
      <c r="K11" s="6">
        <v>0.3</v>
      </c>
    </row>
    <row r="12" spans="1:11" x14ac:dyDescent="0.2">
      <c r="A12" s="3" t="s">
        <v>32</v>
      </c>
      <c r="B12" s="6">
        <v>0.33</v>
      </c>
      <c r="C12" s="6">
        <v>0.44</v>
      </c>
      <c r="D12" s="6">
        <v>0.41</v>
      </c>
      <c r="E12" s="6">
        <v>0.27</v>
      </c>
      <c r="F12" s="6">
        <v>0.41</v>
      </c>
      <c r="G12" s="6">
        <v>0.33</v>
      </c>
      <c r="H12" s="6">
        <v>0.86</v>
      </c>
      <c r="I12" s="6">
        <v>0.47</v>
      </c>
      <c r="J12" s="6">
        <v>0.53</v>
      </c>
      <c r="K12" s="6">
        <v>0.56000000000000005</v>
      </c>
    </row>
    <row r="13" spans="1:11" x14ac:dyDescent="0.2">
      <c r="A13" s="3" t="s">
        <v>33</v>
      </c>
      <c r="B13" s="6">
        <v>0.28999999999999998</v>
      </c>
      <c r="C13" s="6">
        <v>0.35</v>
      </c>
      <c r="D13" s="6">
        <v>0.27</v>
      </c>
      <c r="E13" s="6">
        <v>0.2</v>
      </c>
      <c r="F13" s="6">
        <v>0.26</v>
      </c>
      <c r="G13" s="6">
        <v>0.19</v>
      </c>
      <c r="H13" s="6">
        <v>0.66</v>
      </c>
      <c r="I13" s="6">
        <v>0.19</v>
      </c>
      <c r="J13" s="6">
        <v>0.25</v>
      </c>
      <c r="K13" s="6">
        <v>0.3</v>
      </c>
    </row>
    <row r="14" spans="1:11" x14ac:dyDescent="0.2">
      <c r="A14" s="3" t="s">
        <v>34</v>
      </c>
      <c r="B14" s="6">
        <v>0.83</v>
      </c>
      <c r="C14" s="6">
        <v>0.87</v>
      </c>
      <c r="D14" s="6">
        <v>0.82</v>
      </c>
      <c r="E14" s="6">
        <v>0.59</v>
      </c>
      <c r="F14" s="6">
        <v>0.8</v>
      </c>
      <c r="G14" s="6">
        <v>0.71</v>
      </c>
      <c r="H14" s="6">
        <v>1.71</v>
      </c>
      <c r="I14" s="6">
        <v>1.03</v>
      </c>
      <c r="J14" s="6">
        <v>0.97</v>
      </c>
      <c r="K14" s="6">
        <v>1.24</v>
      </c>
    </row>
    <row r="15" spans="1:11" x14ac:dyDescent="0.2">
      <c r="A15" s="3" t="s">
        <v>35</v>
      </c>
      <c r="B15" s="6">
        <v>0.51</v>
      </c>
      <c r="C15" s="6">
        <v>0.69</v>
      </c>
      <c r="D15" s="6">
        <v>0.55000000000000004</v>
      </c>
      <c r="E15" s="6">
        <v>0.36</v>
      </c>
      <c r="F15" s="6">
        <v>0.4</v>
      </c>
      <c r="G15" s="6">
        <v>0.35</v>
      </c>
      <c r="H15" s="6">
        <v>1.23</v>
      </c>
      <c r="I15" s="6">
        <v>0.32</v>
      </c>
      <c r="J15" s="6">
        <v>0.36</v>
      </c>
      <c r="K15" s="6">
        <v>0.48</v>
      </c>
    </row>
    <row r="16" spans="1:11" x14ac:dyDescent="0.2">
      <c r="A16" s="3" t="s">
        <v>36</v>
      </c>
      <c r="B16" s="6">
        <v>0.83</v>
      </c>
      <c r="C16" s="6">
        <v>0.83</v>
      </c>
      <c r="D16" s="6">
        <v>0.87</v>
      </c>
      <c r="E16" s="6">
        <v>0.67</v>
      </c>
      <c r="F16" s="6">
        <v>0.73</v>
      </c>
      <c r="G16" s="6">
        <v>0.53</v>
      </c>
      <c r="H16" s="6">
        <v>1.35</v>
      </c>
      <c r="I16" s="6">
        <v>0.56999999999999995</v>
      </c>
      <c r="J16" s="6">
        <v>0.55000000000000004</v>
      </c>
      <c r="K16" s="6">
        <v>0.66</v>
      </c>
    </row>
    <row r="17" spans="1:11" x14ac:dyDescent="0.2">
      <c r="A17" s="3" t="s">
        <v>37</v>
      </c>
      <c r="B17" s="6">
        <v>0.2</v>
      </c>
      <c r="C17" s="6">
        <v>0.21</v>
      </c>
      <c r="D17" s="6">
        <v>0.25</v>
      </c>
      <c r="E17" s="6">
        <v>0.2</v>
      </c>
      <c r="F17" s="6">
        <v>0.17</v>
      </c>
      <c r="G17" s="6">
        <v>0.18</v>
      </c>
      <c r="H17" s="6">
        <v>0.38</v>
      </c>
      <c r="I17" s="6">
        <v>0.17</v>
      </c>
      <c r="J17" s="6">
        <v>0.13</v>
      </c>
      <c r="K17" s="6">
        <v>0.23</v>
      </c>
    </row>
    <row r="26" spans="1:11" x14ac:dyDescent="0.2">
      <c r="B26" s="5"/>
      <c r="F26" s="5"/>
    </row>
    <row r="27" spans="1:11" x14ac:dyDescent="0.2">
      <c r="B27" s="5"/>
      <c r="F27" s="5"/>
    </row>
    <row r="28" spans="1:11" x14ac:dyDescent="0.2">
      <c r="F28" s="5"/>
    </row>
    <row r="29" spans="1:11" x14ac:dyDescent="0.2">
      <c r="F29" s="5"/>
    </row>
  </sheetData>
  <mergeCells count="2">
    <mergeCell ref="B3:E3"/>
    <mergeCell ref="F3:K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D4D36-8454-3840-9130-4E8B240585D4}">
  <dimension ref="A2:K7"/>
  <sheetViews>
    <sheetView workbookViewId="0">
      <selection activeCell="B10" sqref="B10"/>
    </sheetView>
  </sheetViews>
  <sheetFormatPr baseColWidth="10" defaultRowHeight="16" x14ac:dyDescent="0.2"/>
  <cols>
    <col min="1" max="1" width="19.1640625" style="2" customWidth="1"/>
    <col min="2" max="16384" width="10.83203125" style="2"/>
  </cols>
  <sheetData>
    <row r="2" spans="1:11" x14ac:dyDescent="0.2">
      <c r="A2" s="18" t="s">
        <v>46</v>
      </c>
    </row>
    <row r="3" spans="1:11" x14ac:dyDescent="0.2">
      <c r="A3" s="17" t="s">
        <v>42</v>
      </c>
      <c r="B3" s="61" t="s">
        <v>38</v>
      </c>
      <c r="C3" s="61"/>
      <c r="D3" s="61"/>
      <c r="E3" s="61"/>
      <c r="F3" s="61" t="s">
        <v>39</v>
      </c>
      <c r="G3" s="61"/>
      <c r="H3" s="61"/>
      <c r="I3" s="61"/>
      <c r="J3" s="61"/>
      <c r="K3" s="61"/>
    </row>
    <row r="4" spans="1:11" x14ac:dyDescent="0.2">
      <c r="A4" s="17" t="s">
        <v>43</v>
      </c>
      <c r="B4" s="6">
        <v>6.3E-2</v>
      </c>
      <c r="C4" s="6">
        <v>4.8800000000000003E-2</v>
      </c>
      <c r="D4" s="6">
        <v>4.0899999999999999E-2</v>
      </c>
      <c r="E4" s="6">
        <v>4.6600000000000003E-2</v>
      </c>
      <c r="F4" s="6">
        <v>8.2100000000000006E-2</v>
      </c>
      <c r="G4" s="6">
        <v>3.7499999999999999E-2</v>
      </c>
      <c r="H4" s="6">
        <v>0.1065</v>
      </c>
      <c r="I4" s="6">
        <v>8.9899999999999994E-2</v>
      </c>
      <c r="J4" s="6">
        <v>9.1700000000000004E-2</v>
      </c>
      <c r="K4" s="6">
        <v>0.1537</v>
      </c>
    </row>
    <row r="5" spans="1:11" x14ac:dyDescent="0.2">
      <c r="A5" s="17" t="s">
        <v>44</v>
      </c>
      <c r="B5" s="6">
        <v>0.25069999999999998</v>
      </c>
      <c r="C5" s="6">
        <v>0.2039</v>
      </c>
      <c r="D5" s="6">
        <v>0.20119999999999999</v>
      </c>
      <c r="E5" s="6">
        <v>0.21410000000000001</v>
      </c>
      <c r="F5" s="6">
        <v>1.4575</v>
      </c>
      <c r="G5" s="6">
        <v>1.5508</v>
      </c>
      <c r="H5" s="6">
        <v>2.8029999999999999</v>
      </c>
      <c r="I5" s="6">
        <v>2.4872000000000001</v>
      </c>
      <c r="J5" s="6">
        <v>2.3452000000000002</v>
      </c>
      <c r="K5" s="6">
        <v>3.2058</v>
      </c>
    </row>
    <row r="6" spans="1:11" x14ac:dyDescent="0.2">
      <c r="A6" s="17" t="s">
        <v>45</v>
      </c>
      <c r="B6" s="6">
        <v>1.2E-2</v>
      </c>
      <c r="C6" s="6">
        <v>8.6999999999999994E-3</v>
      </c>
      <c r="D6" s="6">
        <v>8.9999999999999993E-3</v>
      </c>
      <c r="E6" s="6">
        <v>1.18E-2</v>
      </c>
      <c r="F6" s="6">
        <v>1.04E-2</v>
      </c>
      <c r="G6" s="6">
        <v>1.23E-2</v>
      </c>
      <c r="H6" s="6">
        <v>1.78E-2</v>
      </c>
      <c r="I6" s="6">
        <v>1.61E-2</v>
      </c>
      <c r="J6" s="6">
        <v>1.9E-2</v>
      </c>
      <c r="K6" s="6">
        <v>2.24E-2</v>
      </c>
    </row>
    <row r="7" spans="1:11" x14ac:dyDescent="0.2">
      <c r="B7" s="5"/>
      <c r="F7" s="5"/>
    </row>
  </sheetData>
  <mergeCells count="2">
    <mergeCell ref="B3:E3"/>
    <mergeCell ref="F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183BE-84C2-AA41-AD3F-C9A3F716B761}">
  <dimension ref="A2:S12"/>
  <sheetViews>
    <sheetView workbookViewId="0">
      <selection activeCell="A4" sqref="A4"/>
    </sheetView>
  </sheetViews>
  <sheetFormatPr baseColWidth="10" defaultRowHeight="16" x14ac:dyDescent="0.2"/>
  <cols>
    <col min="1" max="1" width="28.5" style="2" customWidth="1"/>
    <col min="2" max="16384" width="10.83203125" style="2"/>
  </cols>
  <sheetData>
    <row r="2" spans="1:19" x14ac:dyDescent="0.2">
      <c r="A2" s="1" t="s">
        <v>93</v>
      </c>
    </row>
    <row r="3" spans="1:19" x14ac:dyDescent="0.2">
      <c r="A3" s="24"/>
      <c r="B3" s="46" t="s">
        <v>100</v>
      </c>
      <c r="C3" s="46"/>
      <c r="D3" s="46"/>
      <c r="E3" s="46"/>
      <c r="F3" s="46"/>
      <c r="G3" s="46"/>
      <c r="H3" s="46"/>
      <c r="I3" s="46"/>
      <c r="J3" s="46"/>
      <c r="K3" s="46"/>
      <c r="L3" s="46" t="s">
        <v>101</v>
      </c>
      <c r="M3" s="46"/>
      <c r="N3" s="46"/>
      <c r="O3" s="46"/>
      <c r="P3" s="46"/>
      <c r="Q3" s="46"/>
      <c r="R3" s="46"/>
      <c r="S3" s="46"/>
    </row>
    <row r="4" spans="1:19" x14ac:dyDescent="0.2">
      <c r="A4" s="7" t="s">
        <v>102</v>
      </c>
      <c r="B4" s="45" t="s">
        <v>12</v>
      </c>
      <c r="C4" s="45"/>
      <c r="D4" s="45"/>
      <c r="E4" s="45"/>
      <c r="F4" s="45"/>
      <c r="G4" s="46" t="s">
        <v>13</v>
      </c>
      <c r="H4" s="46"/>
      <c r="I4" s="46"/>
      <c r="J4" s="46"/>
      <c r="K4" s="46"/>
      <c r="L4" s="45" t="s">
        <v>12</v>
      </c>
      <c r="M4" s="45"/>
      <c r="N4" s="45"/>
      <c r="O4" s="45"/>
      <c r="P4" s="45"/>
      <c r="Q4" s="46" t="s">
        <v>13</v>
      </c>
      <c r="R4" s="46"/>
      <c r="S4" s="46"/>
    </row>
    <row r="5" spans="1:19" x14ac:dyDescent="0.2">
      <c r="A5" s="30" t="s">
        <v>95</v>
      </c>
      <c r="B5" s="4">
        <v>129</v>
      </c>
      <c r="C5" s="4">
        <v>91</v>
      </c>
      <c r="D5" s="4">
        <v>139</v>
      </c>
      <c r="E5" s="4">
        <v>124</v>
      </c>
      <c r="F5" s="4">
        <v>69</v>
      </c>
      <c r="G5" s="4">
        <v>65381</v>
      </c>
      <c r="H5" s="4">
        <v>44370</v>
      </c>
      <c r="I5" s="4">
        <v>40858</v>
      </c>
      <c r="J5" s="4">
        <v>45268</v>
      </c>
      <c r="K5" s="4">
        <v>51458</v>
      </c>
      <c r="L5" s="24"/>
      <c r="M5" s="24"/>
      <c r="N5" s="24"/>
      <c r="O5" s="24"/>
      <c r="P5" s="24"/>
      <c r="Q5" s="24"/>
      <c r="R5" s="24"/>
      <c r="S5" s="24"/>
    </row>
    <row r="6" spans="1:19" x14ac:dyDescent="0.2">
      <c r="A6" s="30" t="s">
        <v>96</v>
      </c>
      <c r="B6" s="4">
        <v>161</v>
      </c>
      <c r="C6" s="4">
        <v>268</v>
      </c>
      <c r="D6" s="4">
        <v>89</v>
      </c>
      <c r="E6" s="4">
        <v>195</v>
      </c>
      <c r="F6" s="4">
        <v>394</v>
      </c>
      <c r="G6" s="4">
        <v>3021</v>
      </c>
      <c r="H6" s="4">
        <v>3157</v>
      </c>
      <c r="I6" s="4">
        <v>2615</v>
      </c>
      <c r="J6" s="4">
        <v>2713</v>
      </c>
      <c r="K6" s="4">
        <v>2840</v>
      </c>
      <c r="L6" s="4">
        <v>405</v>
      </c>
      <c r="M6" s="4">
        <v>484</v>
      </c>
      <c r="N6" s="4">
        <v>441</v>
      </c>
      <c r="O6" s="4">
        <v>615</v>
      </c>
      <c r="P6" s="4">
        <v>276</v>
      </c>
      <c r="Q6" s="4">
        <v>56150</v>
      </c>
      <c r="R6" s="4">
        <v>110662</v>
      </c>
      <c r="S6" s="4">
        <v>93915</v>
      </c>
    </row>
    <row r="7" spans="1:19" x14ac:dyDescent="0.2">
      <c r="A7" s="30" t="s">
        <v>97</v>
      </c>
      <c r="B7" s="4">
        <v>166</v>
      </c>
      <c r="C7" s="4">
        <v>274</v>
      </c>
      <c r="D7" s="4">
        <v>393</v>
      </c>
      <c r="E7" s="4">
        <v>245</v>
      </c>
      <c r="F7" s="4">
        <v>441</v>
      </c>
      <c r="G7" s="4">
        <v>2026</v>
      </c>
      <c r="H7" s="4">
        <v>1760</v>
      </c>
      <c r="I7" s="4">
        <v>1231</v>
      </c>
      <c r="J7" s="4">
        <v>1291</v>
      </c>
      <c r="K7" s="4">
        <v>1241</v>
      </c>
      <c r="L7" s="4">
        <v>1635</v>
      </c>
      <c r="M7" s="4">
        <v>3389</v>
      </c>
      <c r="N7" s="4">
        <v>1801</v>
      </c>
      <c r="O7" s="4">
        <v>3316</v>
      </c>
      <c r="P7" s="4">
        <v>4210</v>
      </c>
      <c r="Q7" s="4">
        <v>136428</v>
      </c>
      <c r="R7" s="4">
        <v>181558</v>
      </c>
      <c r="S7" s="4">
        <v>178192</v>
      </c>
    </row>
    <row r="8" spans="1:19" x14ac:dyDescent="0.2">
      <c r="A8" s="30" t="s">
        <v>98</v>
      </c>
      <c r="B8" s="4">
        <v>2004</v>
      </c>
      <c r="C8" s="4">
        <v>1312</v>
      </c>
      <c r="D8" s="4">
        <v>1202</v>
      </c>
      <c r="E8" s="4">
        <v>1550</v>
      </c>
      <c r="F8" s="4">
        <v>1679</v>
      </c>
      <c r="G8" s="4">
        <v>181</v>
      </c>
      <c r="H8" s="4">
        <v>177</v>
      </c>
      <c r="I8" s="4">
        <v>190</v>
      </c>
      <c r="J8" s="4">
        <v>153</v>
      </c>
      <c r="K8" s="4">
        <v>206</v>
      </c>
      <c r="L8" s="4">
        <v>34204</v>
      </c>
      <c r="M8" s="4">
        <v>35179</v>
      </c>
      <c r="N8" s="4">
        <v>42771</v>
      </c>
      <c r="O8" s="4">
        <v>51189</v>
      </c>
      <c r="P8" s="4">
        <v>37857</v>
      </c>
      <c r="Q8" s="4">
        <v>301</v>
      </c>
      <c r="R8" s="4">
        <v>1410</v>
      </c>
      <c r="S8" s="4">
        <v>1138</v>
      </c>
    </row>
    <row r="9" spans="1:19" x14ac:dyDescent="0.2">
      <c r="A9" s="30" t="s">
        <v>99</v>
      </c>
      <c r="B9" s="4">
        <v>5226</v>
      </c>
      <c r="C9" s="4">
        <v>5195</v>
      </c>
      <c r="D9" s="4">
        <v>4116</v>
      </c>
      <c r="E9" s="4">
        <v>3771</v>
      </c>
      <c r="F9" s="4">
        <v>5009</v>
      </c>
      <c r="G9" s="4">
        <v>1764</v>
      </c>
      <c r="H9" s="4">
        <v>1868</v>
      </c>
      <c r="I9" s="4">
        <v>1382</v>
      </c>
      <c r="J9" s="4">
        <v>1250</v>
      </c>
      <c r="K9" s="4">
        <v>1457</v>
      </c>
      <c r="L9" s="4">
        <v>115269</v>
      </c>
      <c r="M9" s="4">
        <v>140491</v>
      </c>
      <c r="N9" s="4">
        <v>180599</v>
      </c>
      <c r="O9" s="4">
        <v>206680</v>
      </c>
      <c r="P9" s="4">
        <v>136923</v>
      </c>
      <c r="Q9" s="4">
        <v>3101</v>
      </c>
      <c r="R9" s="4">
        <v>6497</v>
      </c>
      <c r="S9" s="4">
        <v>4966</v>
      </c>
    </row>
    <row r="10" spans="1:19" x14ac:dyDescent="0.2">
      <c r="A10" s="30" t="s">
        <v>104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>
        <v>43173</v>
      </c>
      <c r="M10" s="4">
        <v>66409</v>
      </c>
      <c r="N10" s="4">
        <v>58531</v>
      </c>
      <c r="O10" s="4">
        <v>121193</v>
      </c>
      <c r="P10" s="4">
        <v>78215</v>
      </c>
      <c r="Q10" s="4">
        <v>339</v>
      </c>
      <c r="R10" s="4">
        <v>2343</v>
      </c>
      <c r="S10" s="4">
        <v>1154</v>
      </c>
    </row>
    <row r="11" spans="1:19" x14ac:dyDescent="0.2">
      <c r="A11" s="30" t="s">
        <v>105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>
        <v>53091</v>
      </c>
      <c r="M11" s="4">
        <v>77215</v>
      </c>
      <c r="N11" s="4">
        <v>81491</v>
      </c>
      <c r="O11" s="4">
        <v>117110</v>
      </c>
      <c r="P11" s="4">
        <v>112812</v>
      </c>
      <c r="Q11" s="4">
        <v>23288</v>
      </c>
      <c r="R11" s="4">
        <v>27839</v>
      </c>
      <c r="S11" s="4">
        <v>27722</v>
      </c>
    </row>
    <row r="12" spans="1:19" x14ac:dyDescent="0.2">
      <c r="A12" s="30" t="s">
        <v>103</v>
      </c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4">
        <v>1602</v>
      </c>
      <c r="M12" s="4">
        <v>1382</v>
      </c>
      <c r="N12" s="4">
        <v>1195</v>
      </c>
      <c r="O12" s="4">
        <v>1754</v>
      </c>
      <c r="P12" s="4">
        <v>2041</v>
      </c>
      <c r="Q12" s="4">
        <v>774</v>
      </c>
      <c r="R12" s="4">
        <v>480</v>
      </c>
      <c r="S12" s="4">
        <v>694</v>
      </c>
    </row>
  </sheetData>
  <mergeCells count="6">
    <mergeCell ref="B4:F4"/>
    <mergeCell ref="G4:K4"/>
    <mergeCell ref="Q4:S4"/>
    <mergeCell ref="L4:P4"/>
    <mergeCell ref="B3:K3"/>
    <mergeCell ref="L3:S3"/>
  </mergeCells>
  <conditionalFormatting sqref="A5">
    <cfRule type="duplicateValues" dxfId="9" priority="8"/>
  </conditionalFormatting>
  <conditionalFormatting sqref="A6">
    <cfRule type="duplicateValues" dxfId="8" priority="7"/>
  </conditionalFormatting>
  <conditionalFormatting sqref="A7">
    <cfRule type="duplicateValues" dxfId="7" priority="6"/>
  </conditionalFormatting>
  <conditionalFormatting sqref="A8">
    <cfRule type="duplicateValues" dxfId="6" priority="5"/>
  </conditionalFormatting>
  <conditionalFormatting sqref="A9">
    <cfRule type="duplicateValues" dxfId="5" priority="4"/>
  </conditionalFormatting>
  <conditionalFormatting sqref="A12">
    <cfRule type="duplicateValues" dxfId="4" priority="3"/>
  </conditionalFormatting>
  <conditionalFormatting sqref="A11">
    <cfRule type="duplicateValues" dxfId="3" priority="2"/>
  </conditionalFormatting>
  <conditionalFormatting sqref="A10">
    <cfRule type="duplicateValues" dxfId="2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CD803-642F-C046-BE16-742E15739D39}">
  <dimension ref="A2:X32"/>
  <sheetViews>
    <sheetView zoomScale="92" workbookViewId="0">
      <selection activeCell="C35" sqref="C35"/>
    </sheetView>
  </sheetViews>
  <sheetFormatPr baseColWidth="10" defaultRowHeight="16" x14ac:dyDescent="0.2"/>
  <cols>
    <col min="1" max="1" width="32.83203125" style="2" customWidth="1"/>
    <col min="2" max="16384" width="10.83203125" style="2"/>
  </cols>
  <sheetData>
    <row r="2" spans="1:24" x14ac:dyDescent="0.2">
      <c r="A2" s="1" t="s">
        <v>87</v>
      </c>
    </row>
    <row r="3" spans="1:24" x14ac:dyDescent="0.2">
      <c r="A3" s="10" t="s">
        <v>86</v>
      </c>
      <c r="B3" s="46" t="s">
        <v>85</v>
      </c>
      <c r="C3" s="46"/>
      <c r="D3" s="46"/>
      <c r="E3" s="46"/>
      <c r="F3" s="46"/>
      <c r="G3" s="46"/>
      <c r="H3" s="46"/>
      <c r="I3" s="46"/>
      <c r="J3" s="46"/>
      <c r="K3" s="46"/>
      <c r="L3" s="46"/>
      <c r="M3" s="46" t="s">
        <v>39</v>
      </c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</row>
    <row r="4" spans="1:24" x14ac:dyDescent="0.2">
      <c r="A4" s="25" t="s">
        <v>57</v>
      </c>
      <c r="B4" s="4">
        <v>0.42625600000000002</v>
      </c>
      <c r="C4" s="4">
        <v>0.27407900000000002</v>
      </c>
      <c r="D4" s="4">
        <v>0.26754699999999998</v>
      </c>
      <c r="E4" s="4">
        <v>0.18190899999999999</v>
      </c>
      <c r="F4" s="4">
        <v>0.13361200000000001</v>
      </c>
      <c r="G4" s="4">
        <v>0.22151799999999999</v>
      </c>
      <c r="H4" s="4">
        <v>0.456984</v>
      </c>
      <c r="I4" s="4">
        <v>0.39144699999999999</v>
      </c>
      <c r="J4" s="4">
        <v>0.30489100000000002</v>
      </c>
      <c r="K4" s="4">
        <v>9.8405999999999993E-2</v>
      </c>
      <c r="L4" s="4">
        <v>0.377913</v>
      </c>
      <c r="M4" s="4">
        <v>3.011774</v>
      </c>
      <c r="N4" s="4">
        <v>2.8128739999999999</v>
      </c>
      <c r="O4" s="4">
        <v>2.6892399999999999</v>
      </c>
      <c r="P4" s="4">
        <v>3.034888</v>
      </c>
      <c r="Q4" s="4">
        <v>2.6889289999999999</v>
      </c>
      <c r="R4" s="4">
        <v>1.6550860000000001</v>
      </c>
      <c r="S4" s="4">
        <v>2.2386249999999999</v>
      </c>
      <c r="T4" s="4">
        <v>2.1527780000000001</v>
      </c>
      <c r="U4" s="4">
        <v>1.8315429999999999</v>
      </c>
      <c r="V4" s="4">
        <v>2.3427910000000001</v>
      </c>
      <c r="W4" s="4">
        <v>2.0552589999999999</v>
      </c>
      <c r="X4" s="4">
        <v>2.1684749999999999</v>
      </c>
    </row>
    <row r="5" spans="1:24" x14ac:dyDescent="0.2">
      <c r="A5" s="25" t="s">
        <v>58</v>
      </c>
      <c r="B5" s="4">
        <v>0.21180499999999999</v>
      </c>
      <c r="C5" s="4">
        <v>0.12639500000000001</v>
      </c>
      <c r="D5" s="4">
        <v>0.12810099999999999</v>
      </c>
      <c r="E5" s="4">
        <v>9.0967000000000006E-2</v>
      </c>
      <c r="F5" s="4">
        <v>6.2519000000000005E-2</v>
      </c>
      <c r="G5" s="4">
        <v>0.128279</v>
      </c>
      <c r="H5" s="4">
        <v>0.22501099999999999</v>
      </c>
      <c r="I5" s="4">
        <v>0.18501500000000001</v>
      </c>
      <c r="J5" s="4">
        <v>0.14644299999999999</v>
      </c>
      <c r="K5" s="4">
        <v>5.1218E-2</v>
      </c>
      <c r="L5" s="4">
        <v>0.20230699999999999</v>
      </c>
      <c r="M5" s="4">
        <v>2.0705049999999998</v>
      </c>
      <c r="N5" s="4">
        <v>2.3005270000000002</v>
      </c>
      <c r="O5" s="4">
        <v>2.0552619999999999</v>
      </c>
      <c r="P5" s="4">
        <v>2.3585699999999998</v>
      </c>
      <c r="Q5" s="4">
        <v>1.806594</v>
      </c>
      <c r="R5" s="4">
        <v>1.168369</v>
      </c>
      <c r="S5" s="4">
        <v>2.1870780000000001</v>
      </c>
      <c r="T5" s="4">
        <v>1.391292</v>
      </c>
      <c r="U5" s="4">
        <v>1.140242</v>
      </c>
      <c r="V5" s="4">
        <v>1.7944450000000001</v>
      </c>
      <c r="W5" s="4">
        <v>1.719794</v>
      </c>
      <c r="X5" s="4">
        <v>1.786818</v>
      </c>
    </row>
    <row r="6" spans="1:24" x14ac:dyDescent="0.2">
      <c r="A6" s="25" t="s">
        <v>59</v>
      </c>
      <c r="B6" s="4">
        <v>0.29961100000000002</v>
      </c>
      <c r="C6" s="4">
        <v>0.17333799999999999</v>
      </c>
      <c r="D6" s="4">
        <v>0.17154700000000001</v>
      </c>
      <c r="E6" s="4">
        <v>0.14322199999999999</v>
      </c>
      <c r="F6" s="4">
        <v>0.12117600000000001</v>
      </c>
      <c r="G6" s="4">
        <v>0.19647500000000001</v>
      </c>
      <c r="H6" s="4">
        <v>0.29292000000000001</v>
      </c>
      <c r="I6" s="4">
        <v>0.206178</v>
      </c>
      <c r="J6" s="4">
        <v>0.16955000000000001</v>
      </c>
      <c r="K6" s="4">
        <v>7.4997999999999995E-2</v>
      </c>
      <c r="L6" s="4">
        <v>0.19706499999999999</v>
      </c>
      <c r="M6" s="4">
        <v>2.2657039999999999</v>
      </c>
      <c r="N6" s="4">
        <v>2.159043</v>
      </c>
      <c r="O6" s="4">
        <v>1.9092309999999999</v>
      </c>
      <c r="P6" s="4">
        <v>1.6969540000000001</v>
      </c>
      <c r="Q6" s="4">
        <v>1.3199240000000001</v>
      </c>
      <c r="R6" s="4">
        <v>0.88108200000000003</v>
      </c>
      <c r="S6" s="4">
        <v>1.4510110000000001</v>
      </c>
      <c r="T6" s="4">
        <v>0.79096900000000003</v>
      </c>
      <c r="U6" s="4">
        <v>0.98134100000000002</v>
      </c>
      <c r="V6" s="4">
        <v>1.45295</v>
      </c>
      <c r="W6" s="4">
        <v>1.5470170000000001</v>
      </c>
      <c r="X6" s="4">
        <v>1.438188</v>
      </c>
    </row>
    <row r="7" spans="1:24" x14ac:dyDescent="0.2">
      <c r="A7" s="25" t="s">
        <v>51</v>
      </c>
      <c r="B7" s="4">
        <v>0.161242</v>
      </c>
      <c r="C7" s="4">
        <v>8.1047999999999995E-2</v>
      </c>
      <c r="D7" s="4">
        <v>8.8422000000000001E-2</v>
      </c>
      <c r="E7" s="4">
        <v>7.0179000000000005E-2</v>
      </c>
      <c r="F7" s="4">
        <v>4.5319999999999999E-2</v>
      </c>
      <c r="G7" s="4">
        <v>7.7017000000000002E-2</v>
      </c>
      <c r="H7" s="4">
        <v>0.139901</v>
      </c>
      <c r="I7" s="4">
        <v>8.5779999999999995E-2</v>
      </c>
      <c r="J7" s="4">
        <v>9.1041999999999998E-2</v>
      </c>
      <c r="K7" s="4">
        <v>2.7324999999999999E-2</v>
      </c>
      <c r="L7" s="4">
        <v>0.12646399999999999</v>
      </c>
      <c r="M7" s="4">
        <v>1.3519920000000001</v>
      </c>
      <c r="N7" s="4">
        <v>2.0518839999999998</v>
      </c>
      <c r="O7" s="4">
        <v>1.573386</v>
      </c>
      <c r="P7" s="4">
        <v>1.151519</v>
      </c>
      <c r="Q7" s="4">
        <v>0.70439200000000002</v>
      </c>
      <c r="R7" s="4">
        <v>0.66583000000000003</v>
      </c>
      <c r="S7" s="4">
        <v>1.6323989999999999</v>
      </c>
      <c r="T7" s="4">
        <v>0.41641600000000001</v>
      </c>
      <c r="U7" s="4">
        <v>0.60475299999999999</v>
      </c>
      <c r="V7" s="4">
        <v>1.268834</v>
      </c>
      <c r="W7" s="4">
        <v>1.5934900000000001</v>
      </c>
      <c r="X7" s="4">
        <v>1.3077840000000001</v>
      </c>
    </row>
    <row r="8" spans="1:24" x14ac:dyDescent="0.2">
      <c r="A8" s="25" t="s">
        <v>60</v>
      </c>
      <c r="B8" s="4">
        <v>1.1065449999999999</v>
      </c>
      <c r="C8" s="4">
        <v>0.80704299999999995</v>
      </c>
      <c r="D8" s="4">
        <v>1.0936790000000001</v>
      </c>
      <c r="E8" s="4">
        <v>0.59482000000000002</v>
      </c>
      <c r="F8" s="4">
        <v>0.46322000000000002</v>
      </c>
      <c r="G8" s="4">
        <v>0.57131100000000001</v>
      </c>
      <c r="H8" s="4">
        <v>1.18747</v>
      </c>
      <c r="I8" s="4">
        <v>1.034027</v>
      </c>
      <c r="J8" s="4">
        <v>0.97667499999999996</v>
      </c>
      <c r="K8" s="4">
        <v>0.33754499999999998</v>
      </c>
      <c r="L8" s="4">
        <v>1.2489110000000001</v>
      </c>
      <c r="M8" s="4">
        <v>0.25451000000000001</v>
      </c>
      <c r="N8" s="4">
        <v>0.34044099999999999</v>
      </c>
      <c r="O8" s="4">
        <v>0.409966</v>
      </c>
      <c r="P8" s="4">
        <v>0.46521099999999999</v>
      </c>
      <c r="Q8" s="4">
        <v>0.203324</v>
      </c>
      <c r="R8" s="4">
        <v>0.185392</v>
      </c>
      <c r="S8" s="4">
        <v>0.37166100000000002</v>
      </c>
      <c r="T8" s="4">
        <v>0.112194</v>
      </c>
      <c r="U8" s="4">
        <v>0.152611</v>
      </c>
      <c r="V8" s="4">
        <v>0.32577299999999998</v>
      </c>
      <c r="W8" s="4">
        <v>0.24376900000000001</v>
      </c>
      <c r="X8" s="4">
        <v>0.32845999999999997</v>
      </c>
    </row>
    <row r="9" spans="1:24" x14ac:dyDescent="0.2">
      <c r="A9" s="25" t="s">
        <v>61</v>
      </c>
      <c r="B9" s="4">
        <v>4.8626999999999997E-2</v>
      </c>
      <c r="C9" s="4">
        <v>4.7314000000000002E-2</v>
      </c>
      <c r="D9" s="4">
        <v>3.5477000000000002E-2</v>
      </c>
      <c r="E9" s="4">
        <v>3.3750000000000002E-2</v>
      </c>
      <c r="F9" s="4">
        <v>5.0611999999999997E-2</v>
      </c>
      <c r="G9" s="4">
        <v>0.177679</v>
      </c>
      <c r="H9" s="4">
        <v>4.7898999999999997E-2</v>
      </c>
      <c r="I9" s="4">
        <v>1.6879999999999999E-2</v>
      </c>
      <c r="J9" s="4">
        <v>6.5605999999999998E-2</v>
      </c>
      <c r="K9" s="4">
        <v>0.103558</v>
      </c>
      <c r="L9" s="4">
        <v>6.9559999999999997E-2</v>
      </c>
      <c r="M9" s="4">
        <v>7.9263E-2</v>
      </c>
      <c r="N9" s="4">
        <v>0.15004100000000001</v>
      </c>
      <c r="O9" s="4">
        <v>0.27271899999999999</v>
      </c>
      <c r="P9" s="4">
        <v>0.134441</v>
      </c>
      <c r="Q9" s="4">
        <v>3.8170000000000003E-2</v>
      </c>
      <c r="R9" s="4">
        <v>0.13999300000000001</v>
      </c>
      <c r="S9" s="4">
        <v>0.13706399999999999</v>
      </c>
      <c r="T9" s="4">
        <v>0.226441</v>
      </c>
      <c r="U9" s="4">
        <v>0.22256100000000001</v>
      </c>
      <c r="V9" s="4">
        <v>0.22411200000000001</v>
      </c>
      <c r="W9" s="4">
        <v>0.13023000000000001</v>
      </c>
      <c r="X9" s="4">
        <v>0.238119</v>
      </c>
    </row>
    <row r="10" spans="1:24" x14ac:dyDescent="0.2">
      <c r="A10" s="25" t="s">
        <v>62</v>
      </c>
      <c r="B10" s="4">
        <v>0.16317899999999999</v>
      </c>
      <c r="C10" s="4">
        <v>3.7810999999999997E-2</v>
      </c>
      <c r="D10" s="4">
        <v>3.9345999999999999E-2</v>
      </c>
      <c r="E10" s="4">
        <v>3.9780999999999997E-2</v>
      </c>
      <c r="F10" s="4">
        <v>4.0571000000000003E-2</v>
      </c>
      <c r="G10" s="4">
        <v>4.0362000000000002E-2</v>
      </c>
      <c r="H10" s="4">
        <v>0.109029</v>
      </c>
      <c r="I10" s="4">
        <v>7.0648000000000002E-2</v>
      </c>
      <c r="J10" s="4">
        <v>4.598E-2</v>
      </c>
      <c r="K10" s="4">
        <v>4.4066000000000001E-2</v>
      </c>
      <c r="L10" s="4">
        <v>6.6576999999999997E-2</v>
      </c>
      <c r="M10" s="4">
        <v>0.11927400000000001</v>
      </c>
      <c r="N10" s="4">
        <v>0.16855000000000001</v>
      </c>
      <c r="O10" s="4">
        <v>0.12806799999999999</v>
      </c>
      <c r="P10" s="4">
        <v>0.10351299999999999</v>
      </c>
      <c r="Q10" s="4">
        <v>0.13266900000000001</v>
      </c>
      <c r="R10" s="4">
        <v>9.7614999999999993E-2</v>
      </c>
      <c r="S10" s="4">
        <v>0.28254299999999999</v>
      </c>
      <c r="T10" s="4">
        <v>0.115243</v>
      </c>
      <c r="U10" s="4">
        <v>9.3611E-2</v>
      </c>
      <c r="V10" s="4">
        <v>9.8461999999999994E-2</v>
      </c>
      <c r="W10" s="4">
        <v>0.14022899999999999</v>
      </c>
      <c r="X10" s="4">
        <v>0.14354800000000001</v>
      </c>
    </row>
    <row r="11" spans="1:24" x14ac:dyDescent="0.2">
      <c r="A11" s="25" t="s">
        <v>63</v>
      </c>
      <c r="B11" s="4">
        <v>3.6648E-2</v>
      </c>
      <c r="C11" s="4">
        <v>7.4009999999999996E-3</v>
      </c>
      <c r="D11" s="4">
        <v>9.1710000000000003E-3</v>
      </c>
      <c r="E11" s="4">
        <v>8.822E-3</v>
      </c>
      <c r="F11" s="4">
        <v>9.7610000000000006E-3</v>
      </c>
      <c r="G11" s="4">
        <v>6.7089999999999997E-3</v>
      </c>
      <c r="H11" s="4">
        <v>2.4878999999999998E-2</v>
      </c>
      <c r="I11" s="4">
        <v>8.1259999999999995E-3</v>
      </c>
      <c r="J11" s="4">
        <v>1.0714E-2</v>
      </c>
      <c r="K11" s="4">
        <v>8.8399999999999994E-5</v>
      </c>
      <c r="L11" s="4">
        <v>1.5363999999999999E-2</v>
      </c>
      <c r="M11" s="4">
        <v>8.5652000000000006E-2</v>
      </c>
      <c r="N11" s="4">
        <v>0.120667</v>
      </c>
      <c r="O11" s="4">
        <v>8.8295999999999999E-2</v>
      </c>
      <c r="P11" s="4">
        <v>8.8352E-2</v>
      </c>
      <c r="Q11" s="4">
        <v>9.9971000000000004E-2</v>
      </c>
      <c r="R11" s="4">
        <v>5.8233E-2</v>
      </c>
      <c r="S11" s="4">
        <v>0.20563000000000001</v>
      </c>
      <c r="T11" s="4">
        <v>6.547E-2</v>
      </c>
      <c r="U11" s="4">
        <v>5.7755000000000001E-2</v>
      </c>
      <c r="V11" s="4">
        <v>7.0846999999999993E-2</v>
      </c>
      <c r="W11" s="4">
        <v>0.131358</v>
      </c>
      <c r="X11" s="4">
        <v>0.121893</v>
      </c>
    </row>
    <row r="12" spans="1:24" x14ac:dyDescent="0.2">
      <c r="A12" s="25" t="s">
        <v>64</v>
      </c>
      <c r="B12" s="4">
        <v>2.9799999999999999E-5</v>
      </c>
      <c r="C12" s="4">
        <v>2.5199999999999999E-5</v>
      </c>
      <c r="D12" s="4">
        <v>2.3E-5</v>
      </c>
      <c r="E12" s="4">
        <v>1.843E-3</v>
      </c>
      <c r="F12" s="4">
        <v>4.6100000000000002E-5</v>
      </c>
      <c r="G12" s="4">
        <v>1.2300000000000001E-4</v>
      </c>
      <c r="H12" s="4">
        <v>3.3699999999999999E-5</v>
      </c>
      <c r="I12" s="4">
        <v>3.784E-3</v>
      </c>
      <c r="J12" s="4">
        <v>3.6259999999999999E-3</v>
      </c>
      <c r="K12" s="4">
        <v>3.271E-3</v>
      </c>
      <c r="L12" s="4">
        <v>5.1659999999999996E-3</v>
      </c>
      <c r="M12" s="4">
        <v>6.0235999999999998E-2</v>
      </c>
      <c r="N12" s="4">
        <v>9.6074000000000007E-2</v>
      </c>
      <c r="O12" s="4">
        <v>7.7052999999999996E-2</v>
      </c>
      <c r="P12" s="4">
        <v>4.3954E-2</v>
      </c>
      <c r="Q12" s="4">
        <v>6.1147E-2</v>
      </c>
      <c r="R12" s="4">
        <v>8.4258E-2</v>
      </c>
      <c r="S12" s="4">
        <v>0.13086500000000001</v>
      </c>
      <c r="T12" s="4">
        <v>0.13004499999999999</v>
      </c>
      <c r="U12" s="4">
        <v>8.4192000000000003E-2</v>
      </c>
      <c r="V12" s="4">
        <v>6.6011E-2</v>
      </c>
      <c r="W12" s="4">
        <v>9.3312000000000006E-2</v>
      </c>
      <c r="X12" s="4">
        <v>7.3000999999999996E-2</v>
      </c>
    </row>
    <row r="13" spans="1:24" x14ac:dyDescent="0.2">
      <c r="A13" s="25" t="s">
        <v>65</v>
      </c>
      <c r="B13" s="4">
        <v>3.3332000000000001E-2</v>
      </c>
      <c r="C13" s="4">
        <v>1.4151E-2</v>
      </c>
      <c r="D13" s="4">
        <v>1.6143000000000001E-2</v>
      </c>
      <c r="E13" s="4">
        <v>1.2102E-2</v>
      </c>
      <c r="F13" s="4">
        <v>7.2300000000000003E-3</v>
      </c>
      <c r="G13" s="4">
        <v>8.0230000000000006E-3</v>
      </c>
      <c r="H13" s="4">
        <v>2.7134999999999999E-2</v>
      </c>
      <c r="I13" s="4">
        <v>1.9068000000000002E-2</v>
      </c>
      <c r="J13" s="4">
        <v>2.0465000000000001E-2</v>
      </c>
      <c r="K13" s="4">
        <v>7.2110000000000004E-3</v>
      </c>
      <c r="L13" s="4">
        <v>2.2091E-2</v>
      </c>
      <c r="M13" s="4">
        <v>6.8000000000000005E-2</v>
      </c>
      <c r="N13" s="4">
        <v>0.10874499999999999</v>
      </c>
      <c r="O13" s="4">
        <v>6.9942000000000004E-2</v>
      </c>
      <c r="P13" s="4">
        <v>5.6841999999999997E-2</v>
      </c>
      <c r="Q13" s="4">
        <v>6.9455000000000003E-2</v>
      </c>
      <c r="R13" s="4">
        <v>6.8662000000000001E-2</v>
      </c>
      <c r="S13" s="4">
        <v>8.6015999999999995E-2</v>
      </c>
      <c r="T13" s="4">
        <v>7.4123999999999995E-2</v>
      </c>
      <c r="U13" s="4">
        <v>6.6646999999999998E-2</v>
      </c>
      <c r="V13" s="4">
        <v>9.9727999999999997E-2</v>
      </c>
      <c r="W13" s="4">
        <v>9.4527E-2</v>
      </c>
      <c r="X13" s="4">
        <v>7.5523999999999994E-2</v>
      </c>
    </row>
    <row r="14" spans="1:24" x14ac:dyDescent="0.2">
      <c r="A14" s="25" t="s">
        <v>66</v>
      </c>
      <c r="B14" s="4">
        <v>2.9340000000000001E-2</v>
      </c>
      <c r="C14" s="4">
        <v>1.1802999999999999E-2</v>
      </c>
      <c r="D14" s="4">
        <v>1.8204000000000001E-2</v>
      </c>
      <c r="E14" s="4">
        <v>1.4008E-2</v>
      </c>
      <c r="F14" s="4">
        <v>1.1587999999999999E-2</v>
      </c>
      <c r="G14" s="4">
        <v>6.6169999999999996E-3</v>
      </c>
      <c r="H14" s="4">
        <v>2.8964E-2</v>
      </c>
      <c r="I14" s="4">
        <v>2.1274999999999999E-2</v>
      </c>
      <c r="J14" s="4">
        <v>1.9970000000000002E-2</v>
      </c>
      <c r="K14" s="4">
        <v>7.3740000000000003E-3</v>
      </c>
      <c r="L14" s="4">
        <v>3.1368E-2</v>
      </c>
      <c r="M14" s="4">
        <v>5.5138E-2</v>
      </c>
      <c r="N14" s="4">
        <v>6.3420000000000004E-2</v>
      </c>
      <c r="O14" s="4">
        <v>6.2490999999999998E-2</v>
      </c>
      <c r="P14" s="4">
        <v>6.2634999999999996E-2</v>
      </c>
      <c r="Q14" s="4">
        <v>5.6149999999999999E-2</v>
      </c>
      <c r="R14" s="4">
        <v>4.2775000000000001E-2</v>
      </c>
      <c r="S14" s="4">
        <v>0.113764</v>
      </c>
      <c r="T14" s="4">
        <v>4.0598000000000002E-2</v>
      </c>
      <c r="U14" s="4">
        <v>4.2592999999999999E-2</v>
      </c>
      <c r="V14" s="4">
        <v>5.0768000000000001E-2</v>
      </c>
      <c r="W14" s="4">
        <v>8.1906000000000007E-2</v>
      </c>
      <c r="X14" s="4">
        <v>7.5262999999999997E-2</v>
      </c>
    </row>
    <row r="15" spans="1:24" x14ac:dyDescent="0.2">
      <c r="A15" s="25" t="s">
        <v>67</v>
      </c>
      <c r="B15" s="4">
        <v>2.1582E-2</v>
      </c>
      <c r="C15" s="4">
        <v>1.4651000000000001E-2</v>
      </c>
      <c r="D15" s="4">
        <v>1.2414E-2</v>
      </c>
      <c r="E15" s="4">
        <v>1.1668E-2</v>
      </c>
      <c r="F15" s="4">
        <v>1.3009E-2</v>
      </c>
      <c r="G15" s="4">
        <v>1.0375000000000001E-2</v>
      </c>
      <c r="H15" s="4">
        <v>1.4328E-2</v>
      </c>
      <c r="I15" s="4">
        <v>1.0841E-2</v>
      </c>
      <c r="J15" s="4">
        <v>1.6447E-2</v>
      </c>
      <c r="K15" s="4">
        <v>1.3748E-2</v>
      </c>
      <c r="L15" s="4">
        <v>1.7419E-2</v>
      </c>
      <c r="M15" s="4">
        <v>4.0422E-2</v>
      </c>
      <c r="N15" s="4">
        <v>5.2804999999999998E-2</v>
      </c>
      <c r="O15" s="4">
        <v>6.2324999999999998E-2</v>
      </c>
      <c r="P15" s="4">
        <v>3.4180000000000002E-2</v>
      </c>
      <c r="Q15" s="4">
        <v>3.3404000000000003E-2</v>
      </c>
      <c r="R15" s="4">
        <v>3.3857999999999999E-2</v>
      </c>
      <c r="S15" s="4">
        <v>8.0561999999999995E-2</v>
      </c>
      <c r="T15" s="4">
        <v>2.9621999999999999E-2</v>
      </c>
      <c r="U15" s="4">
        <v>3.4394000000000001E-2</v>
      </c>
      <c r="V15" s="4">
        <v>5.7716000000000003E-2</v>
      </c>
      <c r="W15" s="4">
        <v>6.5192E-2</v>
      </c>
      <c r="X15" s="4">
        <v>5.8028999999999997E-2</v>
      </c>
    </row>
    <row r="16" spans="1:24" x14ac:dyDescent="0.2">
      <c r="A16" s="25" t="s">
        <v>68</v>
      </c>
      <c r="B16" s="4">
        <v>1.0586999999999999E-2</v>
      </c>
      <c r="C16" s="4">
        <v>4.6420000000000003E-3</v>
      </c>
      <c r="D16" s="4">
        <v>6.1240000000000001E-3</v>
      </c>
      <c r="E16" s="4">
        <v>4.6829999999999997E-3</v>
      </c>
      <c r="F16" s="4">
        <v>4.555E-3</v>
      </c>
      <c r="G16" s="4">
        <v>5.5180000000000003E-3</v>
      </c>
      <c r="H16" s="4">
        <v>1.1206000000000001E-2</v>
      </c>
      <c r="I16" s="4">
        <v>7.4929999999999997E-3</v>
      </c>
      <c r="J16" s="4">
        <v>8.2889999999999995E-3</v>
      </c>
      <c r="K16" s="4">
        <v>2.7269999999999998E-3</v>
      </c>
      <c r="L16" s="4">
        <v>8.7720000000000003E-3</v>
      </c>
      <c r="M16" s="4">
        <v>2.7081999999999998E-2</v>
      </c>
      <c r="N16" s="4">
        <v>3.8026999999999998E-2</v>
      </c>
      <c r="O16" s="4">
        <v>3.3266999999999998E-2</v>
      </c>
      <c r="P16" s="4">
        <v>4.1012E-2</v>
      </c>
      <c r="Q16" s="4">
        <v>4.3742999999999997E-2</v>
      </c>
      <c r="R16" s="4">
        <v>2.4931999999999999E-2</v>
      </c>
      <c r="S16" s="4">
        <v>9.0237999999999999E-2</v>
      </c>
      <c r="T16" s="4">
        <v>2.7868E-2</v>
      </c>
      <c r="U16" s="4">
        <v>2.6176999999999999E-2</v>
      </c>
      <c r="V16" s="4">
        <v>3.175E-2</v>
      </c>
      <c r="W16" s="4">
        <v>6.3001000000000001E-2</v>
      </c>
      <c r="X16" s="4">
        <v>5.5663999999999998E-2</v>
      </c>
    </row>
    <row r="17" spans="1:24" x14ac:dyDescent="0.2">
      <c r="A17" s="25" t="s">
        <v>69</v>
      </c>
      <c r="B17" s="4">
        <v>2.5669999999999998E-3</v>
      </c>
      <c r="C17" s="4">
        <v>7.8200000000000003E-4</v>
      </c>
      <c r="D17" s="4">
        <v>7.7899999999999996E-4</v>
      </c>
      <c r="E17" s="4">
        <v>8.34E-4</v>
      </c>
      <c r="F17" s="4">
        <v>1.021E-3</v>
      </c>
      <c r="G17" s="4">
        <v>6.2100000000000002E-4</v>
      </c>
      <c r="H17" s="4">
        <v>2.189E-3</v>
      </c>
      <c r="I17" s="4">
        <v>1.2979999999999999E-3</v>
      </c>
      <c r="J17" s="4">
        <v>1.5399999999999999E-3</v>
      </c>
      <c r="K17" s="4">
        <v>8.2200000000000003E-4</v>
      </c>
      <c r="L17" s="4">
        <v>1.4499999999999999E-3</v>
      </c>
      <c r="M17" s="4">
        <v>1.1854E-2</v>
      </c>
      <c r="N17" s="4">
        <v>1.7387E-2</v>
      </c>
      <c r="O17" s="4">
        <v>1.4808999999999999E-2</v>
      </c>
      <c r="P17" s="4">
        <v>1.6622000000000001E-2</v>
      </c>
      <c r="Q17" s="4">
        <v>1.9656E-2</v>
      </c>
      <c r="R17" s="4">
        <v>1.217E-2</v>
      </c>
      <c r="S17" s="4">
        <v>4.0867000000000001E-2</v>
      </c>
      <c r="T17" s="4">
        <v>1.1924000000000001E-2</v>
      </c>
      <c r="U17" s="4">
        <v>1.1084E-2</v>
      </c>
      <c r="V17" s="4">
        <v>1.367E-2</v>
      </c>
      <c r="W17" s="4">
        <v>2.9951999999999999E-2</v>
      </c>
      <c r="X17" s="4">
        <v>2.5271999999999999E-2</v>
      </c>
    </row>
    <row r="18" spans="1:24" x14ac:dyDescent="0.2">
      <c r="A18" s="25" t="s">
        <v>70</v>
      </c>
      <c r="B18" s="4">
        <v>5.0720000000000001E-3</v>
      </c>
      <c r="C18" s="4">
        <v>2.581E-3</v>
      </c>
      <c r="D18" s="4">
        <v>3.9060000000000002E-3</v>
      </c>
      <c r="E18" s="4">
        <v>3.8E-3</v>
      </c>
      <c r="F18" s="4">
        <v>4.1580000000000002E-3</v>
      </c>
      <c r="G18" s="4">
        <v>1.3799999999999999E-4</v>
      </c>
      <c r="H18" s="4">
        <v>2.9610000000000001E-3</v>
      </c>
      <c r="I18" s="4">
        <v>2.738E-3</v>
      </c>
      <c r="J18" s="4">
        <v>3.7529999999999998E-3</v>
      </c>
      <c r="K18" s="4">
        <v>4.2630000000000003E-3</v>
      </c>
      <c r="L18" s="4">
        <v>4.529E-3</v>
      </c>
      <c r="M18" s="4">
        <v>1.1043000000000001E-2</v>
      </c>
      <c r="N18" s="4">
        <v>1.5862000000000001E-2</v>
      </c>
      <c r="O18" s="4">
        <v>1.0499E-2</v>
      </c>
      <c r="P18" s="4">
        <v>1.2869999999999999E-2</v>
      </c>
      <c r="Q18" s="4">
        <v>1.1318999999999999E-2</v>
      </c>
      <c r="R18" s="4">
        <v>2.1422E-2</v>
      </c>
      <c r="S18" s="4">
        <v>2.4324999999999999E-2</v>
      </c>
      <c r="T18" s="4">
        <v>1.3450999999999999E-2</v>
      </c>
      <c r="U18" s="4">
        <v>1.9612999999999998E-2</v>
      </c>
      <c r="V18" s="4">
        <v>2.3366999999999999E-2</v>
      </c>
      <c r="W18" s="4">
        <v>1.8568000000000001E-2</v>
      </c>
      <c r="X18" s="4">
        <v>1.8291999999999999E-2</v>
      </c>
    </row>
    <row r="19" spans="1:24" x14ac:dyDescent="0.2">
      <c r="A19" s="25" t="s">
        <v>71</v>
      </c>
      <c r="B19" s="4">
        <v>1.8844E-2</v>
      </c>
      <c r="C19" s="4">
        <v>4.0850000000000001E-3</v>
      </c>
      <c r="D19" s="4">
        <v>7.4229999999999999E-3</v>
      </c>
      <c r="E19" s="4">
        <v>6.1900000000000002E-3</v>
      </c>
      <c r="F19" s="4">
        <v>6.4009999999999996E-3</v>
      </c>
      <c r="G19" s="4">
        <v>5.6889999999999996E-3</v>
      </c>
      <c r="H19" s="4">
        <v>1.0623E-2</v>
      </c>
      <c r="I19" s="4">
        <v>7.4970000000000002E-3</v>
      </c>
      <c r="J19" s="4">
        <v>8.5590000000000006E-3</v>
      </c>
      <c r="K19" s="4">
        <v>3.3700000000000002E-3</v>
      </c>
      <c r="L19" s="4">
        <v>1.3868E-2</v>
      </c>
      <c r="M19" s="4">
        <v>1.6478E-2</v>
      </c>
      <c r="N19" s="4">
        <v>1.9213000000000001E-2</v>
      </c>
      <c r="O19" s="4">
        <v>1.9889E-2</v>
      </c>
      <c r="P19" s="4">
        <v>1.2617E-2</v>
      </c>
      <c r="Q19" s="4">
        <v>1.4014E-2</v>
      </c>
      <c r="R19" s="4">
        <v>7.097E-3</v>
      </c>
      <c r="S19" s="4">
        <v>3.3952999999999997E-2</v>
      </c>
      <c r="T19" s="4">
        <v>1.2766E-2</v>
      </c>
      <c r="U19" s="4">
        <v>7.7759999999999999E-3</v>
      </c>
      <c r="V19" s="4">
        <v>1.4265E-2</v>
      </c>
      <c r="W19" s="4">
        <v>1.9161999999999998E-2</v>
      </c>
      <c r="X19" s="4">
        <v>1.9106000000000001E-2</v>
      </c>
    </row>
    <row r="20" spans="1:24" x14ac:dyDescent="0.2">
      <c r="A20" s="25" t="s">
        <v>72</v>
      </c>
      <c r="B20" s="4">
        <v>3.192E-3</v>
      </c>
      <c r="C20" s="4">
        <v>1.544E-3</v>
      </c>
      <c r="D20" s="4">
        <v>9.7900000000000005E-4</v>
      </c>
      <c r="E20" s="4">
        <v>2.0890000000000001E-3</v>
      </c>
      <c r="F20" s="4">
        <v>1.2329999999999999E-3</v>
      </c>
      <c r="G20" s="4">
        <v>1.4809999999999999E-3</v>
      </c>
      <c r="H20" s="4">
        <v>3.3899999999999998E-3</v>
      </c>
      <c r="I20" s="4">
        <v>2.9199999999999999E-3</v>
      </c>
      <c r="J20" s="4">
        <v>1.895E-3</v>
      </c>
      <c r="K20" s="4">
        <v>9.7400000000000004E-4</v>
      </c>
      <c r="L20" s="4">
        <v>2.3600000000000001E-3</v>
      </c>
      <c r="M20" s="4">
        <v>1.4651000000000001E-2</v>
      </c>
      <c r="N20" s="4">
        <v>2.0459000000000001E-2</v>
      </c>
      <c r="O20" s="4">
        <v>2.2065000000000001E-2</v>
      </c>
      <c r="P20" s="4">
        <v>1.2519000000000001E-2</v>
      </c>
      <c r="Q20" s="4">
        <v>1.7517000000000001E-2</v>
      </c>
      <c r="R20" s="4">
        <v>1.7080000000000001E-3</v>
      </c>
      <c r="S20" s="4">
        <v>3.7451999999999999E-2</v>
      </c>
      <c r="T20" s="4">
        <v>3.9579999999999997E-3</v>
      </c>
      <c r="U20" s="4">
        <v>2.9919999999999999E-3</v>
      </c>
      <c r="V20" s="4">
        <v>5.2310000000000004E-3</v>
      </c>
      <c r="W20" s="4">
        <v>1.6108999999999998E-2</v>
      </c>
      <c r="X20" s="4">
        <v>1.7420000000000001E-2</v>
      </c>
    </row>
    <row r="21" spans="1:24" x14ac:dyDescent="0.2">
      <c r="A21" s="25" t="s">
        <v>73</v>
      </c>
      <c r="B21" s="4">
        <v>3.702E-3</v>
      </c>
      <c r="C21" s="4">
        <v>9.7400000000000004E-4</v>
      </c>
      <c r="D21" s="4">
        <v>1.387E-3</v>
      </c>
      <c r="E21" s="4">
        <v>2.0070000000000001E-3</v>
      </c>
      <c r="F21" s="4">
        <v>6.1499999999999999E-4</v>
      </c>
      <c r="G21" s="4">
        <v>1.763E-3</v>
      </c>
      <c r="H21" s="4">
        <v>3.1670000000000001E-3</v>
      </c>
      <c r="I21" s="4">
        <v>1.2160000000000001E-3</v>
      </c>
      <c r="J21" s="4">
        <v>2.2599999999999999E-3</v>
      </c>
      <c r="K21" s="4">
        <v>1.1709999999999999E-3</v>
      </c>
      <c r="L21" s="4">
        <v>2.4970000000000001E-3</v>
      </c>
      <c r="M21" s="4">
        <v>1.1174999999999999E-2</v>
      </c>
      <c r="N21" s="4">
        <v>1.6863E-2</v>
      </c>
      <c r="O21" s="4">
        <v>1.5107000000000001E-2</v>
      </c>
      <c r="P21" s="4">
        <v>8.4550000000000007E-3</v>
      </c>
      <c r="Q21" s="4">
        <v>1.4376999999999999E-2</v>
      </c>
      <c r="R21" s="4">
        <v>2.3900000000000002E-3</v>
      </c>
      <c r="S21" s="4">
        <v>3.4557999999999998E-2</v>
      </c>
      <c r="T21" s="4">
        <v>3.5100000000000001E-3</v>
      </c>
      <c r="U21" s="4">
        <v>2.7820000000000002E-3</v>
      </c>
      <c r="V21" s="4">
        <v>4.62E-3</v>
      </c>
      <c r="W21" s="4">
        <v>1.2563E-2</v>
      </c>
      <c r="X21" s="4">
        <v>1.0968E-2</v>
      </c>
    </row>
    <row r="22" spans="1:24" x14ac:dyDescent="0.2">
      <c r="A22" s="25" t="s">
        <v>74</v>
      </c>
      <c r="B22" s="4">
        <v>4.8139999999999997E-3</v>
      </c>
      <c r="C22" s="4">
        <v>3.029E-3</v>
      </c>
      <c r="D22" s="4">
        <v>3.4399999999999999E-3</v>
      </c>
      <c r="E22" s="4">
        <v>3.5079999999999998E-3</v>
      </c>
      <c r="F22" s="4">
        <v>3.9740000000000001E-3</v>
      </c>
      <c r="G22" s="4">
        <v>6.0559999999999998E-3</v>
      </c>
      <c r="H22" s="4">
        <v>6.3010000000000002E-3</v>
      </c>
      <c r="I22" s="4">
        <v>3.3869999999999998E-3</v>
      </c>
      <c r="J22" s="4">
        <v>4.4770000000000001E-3</v>
      </c>
      <c r="K22" s="4">
        <v>4.3070000000000001E-3</v>
      </c>
      <c r="L22" s="4">
        <v>6.1339999999999997E-3</v>
      </c>
      <c r="M22" s="4">
        <v>6.8919999999999997E-3</v>
      </c>
      <c r="N22" s="4">
        <v>8.3269999999999993E-3</v>
      </c>
      <c r="O22" s="4">
        <v>8.3479999999999995E-3</v>
      </c>
      <c r="P22" s="4">
        <v>9.9869999999999994E-3</v>
      </c>
      <c r="Q22" s="4">
        <v>4.8849999999999996E-3</v>
      </c>
      <c r="R22" s="4">
        <v>1.0227999999999999E-2</v>
      </c>
      <c r="S22" s="4">
        <v>8.3389999999999992E-3</v>
      </c>
      <c r="T22" s="4">
        <v>8.9409999999999993E-3</v>
      </c>
      <c r="U22" s="4">
        <v>1.0906000000000001E-2</v>
      </c>
      <c r="V22" s="4">
        <v>1.3027E-2</v>
      </c>
      <c r="W22" s="4">
        <v>8.8000000000000005E-3</v>
      </c>
      <c r="X22" s="4">
        <v>9.5720000000000006E-3</v>
      </c>
    </row>
    <row r="23" spans="1:24" x14ac:dyDescent="0.2">
      <c r="A23" s="25" t="s">
        <v>75</v>
      </c>
      <c r="B23" s="4">
        <v>2.856E-3</v>
      </c>
      <c r="C23" s="4">
        <v>1.74E-3</v>
      </c>
      <c r="D23" s="4">
        <v>2.993E-3</v>
      </c>
      <c r="E23" s="4">
        <v>2.2550000000000001E-3</v>
      </c>
      <c r="F23" s="4">
        <v>2.4420000000000002E-3</v>
      </c>
      <c r="G23" s="4">
        <v>6.1009999999999997E-3</v>
      </c>
      <c r="H23" s="4">
        <v>2.15E-3</v>
      </c>
      <c r="I23" s="4">
        <v>2.8080000000000002E-3</v>
      </c>
      <c r="J23" s="4">
        <v>2.954E-3</v>
      </c>
      <c r="K23" s="4">
        <v>3.1719999999999999E-3</v>
      </c>
      <c r="L23" s="4">
        <v>1.382E-3</v>
      </c>
      <c r="M23" s="4">
        <v>5.751E-3</v>
      </c>
      <c r="N23" s="4">
        <v>6.9779999999999998E-3</v>
      </c>
      <c r="O23" s="4">
        <v>7.0619999999999997E-3</v>
      </c>
      <c r="P23" s="4">
        <v>4.0639999999999999E-3</v>
      </c>
      <c r="Q23" s="4">
        <v>4.9829999999999996E-3</v>
      </c>
      <c r="R23" s="4">
        <v>9.7269999999999995E-3</v>
      </c>
      <c r="S23" s="4">
        <v>4.4079999999999996E-3</v>
      </c>
      <c r="T23" s="4">
        <v>2.3004E-2</v>
      </c>
      <c r="U23" s="4">
        <v>6.0809999999999996E-3</v>
      </c>
      <c r="V23" s="4">
        <v>4.7530000000000003E-3</v>
      </c>
      <c r="W23" s="4">
        <v>5.7229999999999998E-3</v>
      </c>
      <c r="X23" s="4">
        <v>7.6779999999999999E-3</v>
      </c>
    </row>
    <row r="24" spans="1:24" x14ac:dyDescent="0.2">
      <c r="A24" s="25" t="s">
        <v>76</v>
      </c>
      <c r="B24" s="4">
        <v>5.3613000000000001E-2</v>
      </c>
      <c r="C24" s="4">
        <v>2.2261E-2</v>
      </c>
      <c r="D24" s="4">
        <v>3.2989999999999998E-2</v>
      </c>
      <c r="E24" s="4">
        <v>2.8065E-2</v>
      </c>
      <c r="F24" s="4">
        <v>1.848E-2</v>
      </c>
      <c r="G24" s="4">
        <v>1.2314E-2</v>
      </c>
      <c r="H24" s="4">
        <v>4.0686E-2</v>
      </c>
      <c r="I24" s="4">
        <v>2.2328000000000001E-2</v>
      </c>
      <c r="J24" s="4">
        <v>2.8872999999999999E-2</v>
      </c>
      <c r="K24" s="4">
        <v>1.489E-2</v>
      </c>
      <c r="L24" s="4">
        <v>3.9484999999999999E-2</v>
      </c>
      <c r="M24" s="4">
        <v>7.3590000000000001E-3</v>
      </c>
      <c r="N24" s="4">
        <v>6.5659999999999998E-3</v>
      </c>
      <c r="O24" s="4">
        <v>5.7149999999999996E-3</v>
      </c>
      <c r="P24" s="4">
        <v>7.783E-3</v>
      </c>
      <c r="Q24" s="4">
        <v>6.0920000000000002E-3</v>
      </c>
      <c r="R24" s="4">
        <v>8.5839999999999996E-3</v>
      </c>
      <c r="S24" s="4">
        <v>6.3309999999999998E-3</v>
      </c>
      <c r="T24" s="4">
        <v>5.9589999999999999E-3</v>
      </c>
      <c r="U24" s="4">
        <v>5.5750000000000001E-3</v>
      </c>
      <c r="V24" s="4">
        <v>7.0010000000000003E-3</v>
      </c>
      <c r="W24" s="4">
        <v>6.1279999999999998E-3</v>
      </c>
      <c r="X24" s="4">
        <v>6.6039999999999996E-3</v>
      </c>
    </row>
    <row r="25" spans="1:24" x14ac:dyDescent="0.2">
      <c r="A25" s="25" t="s">
        <v>77</v>
      </c>
      <c r="B25" s="4">
        <v>1.4809999999999999E-3</v>
      </c>
      <c r="C25" s="4">
        <v>9.3899999999999995E-4</v>
      </c>
      <c r="D25" s="4">
        <v>1.201E-3</v>
      </c>
      <c r="E25" s="4">
        <v>7.3200000000000001E-4</v>
      </c>
      <c r="F25" s="4">
        <v>8.3100000000000003E-4</v>
      </c>
      <c r="G25" s="4">
        <v>7.27E-4</v>
      </c>
      <c r="H25" s="4">
        <v>9.9799999999999997E-4</v>
      </c>
      <c r="I25" s="4">
        <v>6.9700000000000003E-4</v>
      </c>
      <c r="J25" s="4">
        <v>9.7499999999999996E-4</v>
      </c>
      <c r="K25" s="4">
        <v>4.1399999999999998E-4</v>
      </c>
      <c r="L25" s="4">
        <v>1.6850000000000001E-3</v>
      </c>
      <c r="M25" s="4">
        <v>3.728E-3</v>
      </c>
      <c r="N25" s="4">
        <v>3.9569999999999996E-3</v>
      </c>
      <c r="O25" s="4">
        <v>4.1970000000000002E-3</v>
      </c>
      <c r="P25" s="4">
        <v>4.6499999999999996E-3</v>
      </c>
      <c r="Q25" s="4">
        <v>3.6679999999999998E-3</v>
      </c>
      <c r="R25" s="4">
        <v>6.7949999999999998E-3</v>
      </c>
      <c r="S25" s="4">
        <v>1.0208E-2</v>
      </c>
      <c r="T25" s="4">
        <v>4.1960000000000001E-3</v>
      </c>
      <c r="U25" s="4">
        <v>5.1669999999999997E-3</v>
      </c>
      <c r="V25" s="4">
        <v>8.0020000000000004E-3</v>
      </c>
      <c r="W25" s="4">
        <v>7.4469999999999996E-3</v>
      </c>
      <c r="X25" s="4">
        <v>5.77E-3</v>
      </c>
    </row>
    <row r="26" spans="1:24" x14ac:dyDescent="0.2">
      <c r="A26" s="25" t="s">
        <v>78</v>
      </c>
      <c r="B26" s="4">
        <v>4.0140000000000002E-2</v>
      </c>
      <c r="C26" s="4">
        <v>1.8596999999999999E-2</v>
      </c>
      <c r="D26" s="4">
        <v>1.8137E-2</v>
      </c>
      <c r="E26" s="4">
        <v>1.7475000000000001E-2</v>
      </c>
      <c r="F26" s="4">
        <v>2.3477000000000001E-2</v>
      </c>
      <c r="G26" s="4">
        <v>2.3397999999999999E-2</v>
      </c>
      <c r="H26" s="4">
        <v>2.7401999999999999E-2</v>
      </c>
      <c r="I26" s="4">
        <v>1.6812000000000001E-2</v>
      </c>
      <c r="J26" s="4">
        <v>2.2703000000000001E-2</v>
      </c>
      <c r="K26" s="4">
        <v>2.1176E-2</v>
      </c>
      <c r="L26" s="4">
        <v>2.3067000000000001E-2</v>
      </c>
      <c r="M26" s="4">
        <v>8.6E-3</v>
      </c>
      <c r="N26" s="4">
        <v>7.9399999999999991E-3</v>
      </c>
      <c r="O26" s="4">
        <v>6.4260000000000003E-3</v>
      </c>
      <c r="P26" s="4">
        <v>5.7279999999999996E-3</v>
      </c>
      <c r="Q26" s="4">
        <v>7.5649999999999997E-3</v>
      </c>
      <c r="R26" s="4">
        <v>4.5050000000000003E-3</v>
      </c>
      <c r="S26" s="4">
        <v>8.6500000000000002E-5</v>
      </c>
      <c r="T26" s="4">
        <v>4.0379999999999999E-3</v>
      </c>
      <c r="U26" s="4">
        <v>4.823E-3</v>
      </c>
      <c r="V26" s="4">
        <v>6.0910000000000001E-3</v>
      </c>
      <c r="W26" s="4">
        <v>1.0034E-2</v>
      </c>
      <c r="X26" s="4">
        <v>7.2600000000000003E-5</v>
      </c>
    </row>
    <row r="27" spans="1:24" x14ac:dyDescent="0.2">
      <c r="A27" s="25" t="s">
        <v>79</v>
      </c>
      <c r="B27" s="4">
        <v>4.8999999999999998E-4</v>
      </c>
      <c r="C27" s="4">
        <v>2.0299999999999999E-5</v>
      </c>
      <c r="D27" s="4">
        <v>1.8499999999999999E-5</v>
      </c>
      <c r="E27" s="4">
        <v>2.4499999999999999E-5</v>
      </c>
      <c r="F27" s="4">
        <v>3.7100000000000001E-5</v>
      </c>
      <c r="G27" s="4">
        <v>9.8999999999999994E-5</v>
      </c>
      <c r="H27" s="4">
        <v>2.7100000000000001E-5</v>
      </c>
      <c r="I27" s="4">
        <v>2.5599999999999999E-5</v>
      </c>
      <c r="J27" s="4">
        <v>1.95E-5</v>
      </c>
      <c r="K27" s="4">
        <v>5.0899999999999997E-5</v>
      </c>
      <c r="L27" s="4">
        <v>1.9700000000000001E-5</v>
      </c>
      <c r="M27" s="4">
        <v>2.545E-3</v>
      </c>
      <c r="N27" s="4">
        <v>4.1250000000000002E-3</v>
      </c>
      <c r="O27" s="4">
        <v>5.1200000000000004E-3</v>
      </c>
      <c r="P27" s="4">
        <v>3.6540000000000001E-3</v>
      </c>
      <c r="Q27" s="4">
        <v>2.1410000000000001E-3</v>
      </c>
      <c r="R27" s="4">
        <v>3.189E-3</v>
      </c>
      <c r="S27" s="4">
        <v>8.6060000000000008E-3</v>
      </c>
      <c r="T27" s="4">
        <v>4.5630000000000002E-3</v>
      </c>
      <c r="U27" s="4">
        <v>2.7859999999999998E-3</v>
      </c>
      <c r="V27" s="4">
        <v>1.0781000000000001E-2</v>
      </c>
      <c r="W27" s="4">
        <v>4.2469999999999999E-3</v>
      </c>
      <c r="X27" s="4">
        <v>2.3909999999999999E-3</v>
      </c>
    </row>
    <row r="28" spans="1:24" x14ac:dyDescent="0.2">
      <c r="A28" s="25" t="s">
        <v>80</v>
      </c>
      <c r="B28" s="4">
        <v>6.3100000000000005E-4</v>
      </c>
      <c r="C28" s="4">
        <v>4.4700000000000002E-4</v>
      </c>
      <c r="D28" s="4">
        <v>1.95E-5</v>
      </c>
      <c r="E28" s="4">
        <v>2.58E-5</v>
      </c>
      <c r="F28" s="4">
        <v>3.8999999999999999E-5</v>
      </c>
      <c r="G28" s="4">
        <v>1.0399999999999999E-4</v>
      </c>
      <c r="H28" s="4">
        <v>5.4699999999999996E-4</v>
      </c>
      <c r="I28" s="4">
        <v>2.6999999999999999E-5</v>
      </c>
      <c r="J28" s="4">
        <v>4.4299999999999998E-4</v>
      </c>
      <c r="K28" s="4">
        <v>5.3600000000000002E-5</v>
      </c>
      <c r="L28" s="4">
        <v>7.9199999999999995E-4</v>
      </c>
      <c r="M28" s="4">
        <v>2.284E-3</v>
      </c>
      <c r="N28" s="4">
        <v>3.1350000000000002E-3</v>
      </c>
      <c r="O28" s="4">
        <v>1.9819999999999998E-3</v>
      </c>
      <c r="P28" s="4">
        <v>2.5669999999999998E-3</v>
      </c>
      <c r="Q28" s="4">
        <v>2.421E-3</v>
      </c>
      <c r="R28" s="4">
        <v>1.676E-3</v>
      </c>
      <c r="S28" s="4">
        <v>9.6830000000000006E-3</v>
      </c>
      <c r="T28" s="4">
        <v>7.8399999999999997E-4</v>
      </c>
      <c r="U28" s="4">
        <v>1.1429999999999999E-3</v>
      </c>
      <c r="V28" s="4">
        <v>1.838E-3</v>
      </c>
      <c r="W28" s="4">
        <v>3.8289999999999999E-3</v>
      </c>
      <c r="X28" s="4">
        <v>2.6180000000000001E-3</v>
      </c>
    </row>
    <row r="29" spans="1:24" x14ac:dyDescent="0.2">
      <c r="A29" s="25" t="s">
        <v>81</v>
      </c>
      <c r="B29" s="4">
        <v>5.0799999999999999E-4</v>
      </c>
      <c r="C29" s="4">
        <v>9.31E-5</v>
      </c>
      <c r="D29" s="4">
        <v>3.2699999999999998E-4</v>
      </c>
      <c r="E29" s="4">
        <v>4.2299999999999998E-4</v>
      </c>
      <c r="F29" s="4">
        <v>8.4099999999999995E-4</v>
      </c>
      <c r="G29" s="4">
        <v>3.6999999999999998E-5</v>
      </c>
      <c r="H29" s="4">
        <v>6.3699999999999998E-4</v>
      </c>
      <c r="I29" s="4">
        <v>2.3699999999999999E-4</v>
      </c>
      <c r="J29" s="4">
        <v>5.1699999999999999E-4</v>
      </c>
      <c r="K29" s="4">
        <v>7.2800000000000002E-4</v>
      </c>
      <c r="L29" s="4">
        <v>8.9300000000000002E-4</v>
      </c>
      <c r="M29" s="4">
        <v>1.4059999999999999E-3</v>
      </c>
      <c r="N29" s="4">
        <v>1.591E-3</v>
      </c>
      <c r="O29" s="4">
        <v>2.4520000000000002E-3</v>
      </c>
      <c r="P29" s="4">
        <v>2.1090000000000002E-3</v>
      </c>
      <c r="Q29" s="4">
        <v>1.248E-3</v>
      </c>
      <c r="R29" s="4">
        <v>1.8580000000000001E-3</v>
      </c>
      <c r="S29" s="4">
        <v>3.6610000000000002E-3</v>
      </c>
      <c r="T29" s="4">
        <v>1.537E-3</v>
      </c>
      <c r="U29" s="4">
        <v>1.9729999999999999E-3</v>
      </c>
      <c r="V29" s="4">
        <v>3.5980000000000001E-3</v>
      </c>
      <c r="W29" s="4">
        <v>2.7690000000000002E-3</v>
      </c>
      <c r="X29" s="4">
        <v>1.854E-3</v>
      </c>
    </row>
    <row r="30" spans="1:24" x14ac:dyDescent="0.2">
      <c r="A30" s="25" t="s">
        <v>82</v>
      </c>
      <c r="B30" s="4">
        <v>2.4199999999999999E-5</v>
      </c>
      <c r="C30" s="4">
        <v>4.17E-4</v>
      </c>
      <c r="D30" s="4">
        <v>3.2899999999999997E-4</v>
      </c>
      <c r="E30" s="4">
        <v>7.0100000000000002E-4</v>
      </c>
      <c r="F30" s="4">
        <v>7.9900000000000001E-4</v>
      </c>
      <c r="G30" s="4">
        <v>9.9699999999999998E-5</v>
      </c>
      <c r="H30" s="4">
        <v>4.4200000000000001E-4</v>
      </c>
      <c r="I30" s="4">
        <v>5.0900000000000001E-4</v>
      </c>
      <c r="J30" s="4">
        <v>3.7100000000000002E-4</v>
      </c>
      <c r="K30" s="4">
        <v>5.1199999999999998E-5</v>
      </c>
      <c r="L30" s="4">
        <v>1.207E-3</v>
      </c>
      <c r="M30" s="4">
        <v>1.47E-3</v>
      </c>
      <c r="N30" s="4">
        <v>8.2200000000000003E-4</v>
      </c>
      <c r="O30" s="4">
        <v>1.495E-3</v>
      </c>
      <c r="P30" s="4">
        <v>1.392E-3</v>
      </c>
      <c r="Q30" s="4">
        <v>1.1479999999999999E-3</v>
      </c>
      <c r="R30" s="4">
        <v>4.6699999999999997E-3</v>
      </c>
      <c r="S30" s="4">
        <v>3.2320000000000001E-3</v>
      </c>
      <c r="T30" s="4">
        <v>1.7099999999999999E-3</v>
      </c>
      <c r="U30" s="4">
        <v>2.477E-3</v>
      </c>
      <c r="V30" s="4">
        <v>2.372E-3</v>
      </c>
      <c r="W30" s="4">
        <v>2.163E-3</v>
      </c>
      <c r="X30" s="4">
        <v>2.0769999999999999E-3</v>
      </c>
    </row>
    <row r="31" spans="1:24" x14ac:dyDescent="0.2">
      <c r="A31" s="25" t="s">
        <v>83</v>
      </c>
      <c r="B31" s="4">
        <v>2.0599999999999999E-4</v>
      </c>
      <c r="C31" s="4">
        <v>6.19E-5</v>
      </c>
      <c r="D31" s="4">
        <v>1.7699999999999999E-4</v>
      </c>
      <c r="E31" s="4">
        <v>1.06E-4</v>
      </c>
      <c r="F31" s="4">
        <v>1.2400000000000001E-4</v>
      </c>
      <c r="G31" s="4">
        <v>1.98E-5</v>
      </c>
      <c r="H31" s="4">
        <v>1.94E-4</v>
      </c>
      <c r="I31" s="4">
        <v>2.7900000000000001E-4</v>
      </c>
      <c r="J31" s="4">
        <v>3.8999999999999999E-6</v>
      </c>
      <c r="K31" s="4">
        <v>1.0200000000000001E-5</v>
      </c>
      <c r="L31" s="4">
        <v>4.17E-4</v>
      </c>
      <c r="M31" s="4">
        <v>1.248E-3</v>
      </c>
      <c r="N31" s="4">
        <v>1.4009999999999999E-3</v>
      </c>
      <c r="O31" s="4">
        <v>1.2600000000000001E-3</v>
      </c>
      <c r="P31" s="4">
        <v>8.1499999999999997E-4</v>
      </c>
      <c r="Q31" s="4">
        <v>1.356E-3</v>
      </c>
      <c r="R31" s="4">
        <v>8.3500000000000002E-4</v>
      </c>
      <c r="S31" s="4">
        <v>4.9150000000000001E-3</v>
      </c>
      <c r="T31" s="4">
        <v>5.9100000000000005E-4</v>
      </c>
      <c r="U31" s="4">
        <v>6.11E-4</v>
      </c>
      <c r="V31" s="4">
        <v>9.3099999999999997E-4</v>
      </c>
      <c r="W31" s="4">
        <v>1.776E-3</v>
      </c>
      <c r="X31" s="4">
        <v>1.286E-3</v>
      </c>
    </row>
    <row r="32" spans="1:24" x14ac:dyDescent="0.2">
      <c r="A32" s="25" t="s">
        <v>84</v>
      </c>
      <c r="B32" s="4">
        <v>4.6500000000000004E-6</v>
      </c>
      <c r="C32" s="4">
        <v>3.9299999999999996E-6</v>
      </c>
      <c r="D32" s="4">
        <v>3.5899999999999999E-6</v>
      </c>
      <c r="E32" s="4">
        <v>7.08E-5</v>
      </c>
      <c r="F32" s="4">
        <v>7.1799999999999999E-6</v>
      </c>
      <c r="G32" s="4">
        <v>1.9199999999999999E-5</v>
      </c>
      <c r="H32" s="4">
        <v>6.5199999999999999E-5</v>
      </c>
      <c r="I32" s="4">
        <v>7.6299999999999998E-5</v>
      </c>
      <c r="J32" s="4">
        <v>3.7699999999999999E-6</v>
      </c>
      <c r="K32" s="4">
        <v>9.8500000000000006E-6</v>
      </c>
      <c r="L32" s="4">
        <v>8.8200000000000003E-5</v>
      </c>
      <c r="M32" s="4">
        <v>2.52E-4</v>
      </c>
      <c r="N32" s="4">
        <v>1.5809999999999999E-3</v>
      </c>
      <c r="O32" s="4">
        <v>1.207E-3</v>
      </c>
      <c r="P32" s="4">
        <v>1.062E-3</v>
      </c>
      <c r="Q32" s="4">
        <v>1.206E-3</v>
      </c>
      <c r="R32" s="4">
        <v>1.6689999999999999E-3</v>
      </c>
      <c r="S32" s="4">
        <v>3.4450000000000001E-3</v>
      </c>
      <c r="T32" s="4">
        <v>7.6999999999999996E-4</v>
      </c>
      <c r="U32" s="4">
        <v>1.1640000000000001E-3</v>
      </c>
      <c r="V32" s="4">
        <v>1.245E-3</v>
      </c>
      <c r="W32" s="4">
        <v>1.2700000000000001E-3</v>
      </c>
      <c r="X32" s="4">
        <v>1.1440000000000001E-3</v>
      </c>
    </row>
  </sheetData>
  <mergeCells count="2">
    <mergeCell ref="B3:L3"/>
    <mergeCell ref="M3:X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9C5A1-2555-2C49-8E16-1BA8443D296B}">
  <dimension ref="A2:I7"/>
  <sheetViews>
    <sheetView workbookViewId="0">
      <selection activeCell="A12" sqref="A12"/>
    </sheetView>
  </sheetViews>
  <sheetFormatPr baseColWidth="10" defaultRowHeight="16" x14ac:dyDescent="0.2"/>
  <cols>
    <col min="1" max="1" width="25.6640625" style="2" customWidth="1"/>
    <col min="2" max="16384" width="10.83203125" style="2"/>
  </cols>
  <sheetData>
    <row r="2" spans="1:9" x14ac:dyDescent="0.2">
      <c r="A2" s="26" t="s">
        <v>90</v>
      </c>
    </row>
    <row r="3" spans="1:9" x14ac:dyDescent="0.2">
      <c r="A3" s="24"/>
      <c r="B3" s="46" t="s">
        <v>12</v>
      </c>
      <c r="C3" s="46"/>
      <c r="D3" s="46"/>
      <c r="E3" s="46"/>
      <c r="F3" s="46"/>
      <c r="G3" s="46" t="s">
        <v>13</v>
      </c>
      <c r="H3" s="62"/>
      <c r="I3" s="62"/>
    </row>
    <row r="4" spans="1:9" x14ac:dyDescent="0.2">
      <c r="A4" s="23" t="s">
        <v>91</v>
      </c>
      <c r="B4" s="27">
        <v>326</v>
      </c>
      <c r="C4" s="27">
        <v>316</v>
      </c>
      <c r="D4" s="27">
        <v>445</v>
      </c>
      <c r="E4" s="27">
        <v>355</v>
      </c>
      <c r="F4" s="27">
        <v>335</v>
      </c>
      <c r="G4" s="27">
        <v>1084</v>
      </c>
      <c r="H4" s="27">
        <v>1345</v>
      </c>
      <c r="I4" s="27">
        <v>1315</v>
      </c>
    </row>
    <row r="5" spans="1:9" x14ac:dyDescent="0.2">
      <c r="A5" s="23" t="s">
        <v>92</v>
      </c>
      <c r="B5" s="27">
        <v>218</v>
      </c>
      <c r="C5" s="27">
        <v>297</v>
      </c>
      <c r="D5" s="27">
        <v>185</v>
      </c>
      <c r="E5" s="27">
        <v>191</v>
      </c>
      <c r="F5" s="27">
        <v>342</v>
      </c>
      <c r="G5" s="27">
        <v>2402</v>
      </c>
      <c r="H5" s="27">
        <v>4421</v>
      </c>
      <c r="I5" s="27">
        <v>3822</v>
      </c>
    </row>
    <row r="6" spans="1:9" x14ac:dyDescent="0.2">
      <c r="A6" s="24" t="s">
        <v>88</v>
      </c>
      <c r="B6" s="27">
        <v>1995</v>
      </c>
      <c r="C6" s="27">
        <v>1235</v>
      </c>
      <c r="D6" s="27">
        <v>1752</v>
      </c>
      <c r="E6" s="27">
        <v>653</v>
      </c>
      <c r="F6" s="27">
        <v>2252</v>
      </c>
      <c r="G6" s="27">
        <v>8933</v>
      </c>
      <c r="H6" s="27">
        <v>12363</v>
      </c>
      <c r="I6" s="27">
        <v>8610</v>
      </c>
    </row>
    <row r="7" spans="1:9" x14ac:dyDescent="0.2">
      <c r="A7" s="24" t="s">
        <v>89</v>
      </c>
      <c r="B7" s="27">
        <v>297</v>
      </c>
      <c r="C7" s="27">
        <v>238</v>
      </c>
      <c r="D7" s="27">
        <v>232</v>
      </c>
      <c r="E7" s="27">
        <v>436</v>
      </c>
      <c r="F7" s="27">
        <v>215</v>
      </c>
      <c r="G7" s="27">
        <v>667</v>
      </c>
      <c r="H7" s="27">
        <v>790</v>
      </c>
      <c r="I7" s="27">
        <v>654</v>
      </c>
    </row>
  </sheetData>
  <mergeCells count="2">
    <mergeCell ref="B3:F3"/>
    <mergeCell ref="G3:I3"/>
  </mergeCells>
  <conditionalFormatting sqref="A4">
    <cfRule type="duplicateValues" dxfId="1" priority="2"/>
  </conditionalFormatting>
  <conditionalFormatting sqref="A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47CC2-C5C7-3646-8FD3-B6BF41D1A70A}">
  <dimension ref="A2:L10"/>
  <sheetViews>
    <sheetView workbookViewId="0">
      <selection activeCell="B13" sqref="B13"/>
    </sheetView>
  </sheetViews>
  <sheetFormatPr baseColWidth="10" defaultRowHeight="16" x14ac:dyDescent="0.2"/>
  <cols>
    <col min="1" max="1" width="21.6640625" style="2" customWidth="1"/>
    <col min="2" max="11" width="10.83203125" style="2"/>
    <col min="12" max="12" width="16.5" style="2" customWidth="1"/>
    <col min="13" max="16384" width="10.83203125" style="2"/>
  </cols>
  <sheetData>
    <row r="2" spans="1:12" x14ac:dyDescent="0.2">
      <c r="A2" s="1" t="s">
        <v>122</v>
      </c>
    </row>
    <row r="3" spans="1:12" x14ac:dyDescent="0.2">
      <c r="A3" s="7" t="s">
        <v>102</v>
      </c>
      <c r="B3" s="46" t="s">
        <v>13</v>
      </c>
      <c r="C3" s="46"/>
      <c r="D3" s="46"/>
      <c r="E3" s="46"/>
      <c r="F3" s="46"/>
      <c r="G3" s="45" t="s">
        <v>12</v>
      </c>
      <c r="H3" s="45"/>
      <c r="I3" s="45"/>
      <c r="J3" s="45"/>
      <c r="K3" s="45"/>
      <c r="L3" s="7" t="s">
        <v>121</v>
      </c>
    </row>
    <row r="4" spans="1:12" x14ac:dyDescent="0.2">
      <c r="A4" s="27" t="s">
        <v>114</v>
      </c>
      <c r="B4" s="9">
        <v>30245</v>
      </c>
      <c r="C4" s="9">
        <v>28279</v>
      </c>
      <c r="D4" s="9">
        <v>22117</v>
      </c>
      <c r="E4" s="9">
        <v>32253</v>
      </c>
      <c r="F4" s="9">
        <v>24754</v>
      </c>
      <c r="G4" s="9">
        <v>25790</v>
      </c>
      <c r="H4" s="9">
        <v>60093</v>
      </c>
      <c r="I4" s="9">
        <v>16630</v>
      </c>
      <c r="J4" s="9">
        <v>21607</v>
      </c>
      <c r="K4" s="9">
        <v>18829</v>
      </c>
      <c r="L4" s="27" t="s">
        <v>106</v>
      </c>
    </row>
    <row r="5" spans="1:12" x14ac:dyDescent="0.2">
      <c r="A5" s="27" t="s">
        <v>115</v>
      </c>
      <c r="B5" s="9">
        <v>396</v>
      </c>
      <c r="C5" s="9">
        <v>276</v>
      </c>
      <c r="D5" s="9">
        <v>223</v>
      </c>
      <c r="E5" s="9">
        <v>269</v>
      </c>
      <c r="F5" s="9">
        <v>221</v>
      </c>
      <c r="G5" s="9">
        <v>71511</v>
      </c>
      <c r="H5" s="9">
        <v>72355</v>
      </c>
      <c r="I5" s="9">
        <v>55137</v>
      </c>
      <c r="J5" s="9">
        <v>93614</v>
      </c>
      <c r="K5" s="9">
        <v>68448</v>
      </c>
      <c r="L5" s="27" t="s">
        <v>106</v>
      </c>
    </row>
    <row r="6" spans="1:12" x14ac:dyDescent="0.2">
      <c r="A6" s="27" t="s">
        <v>116</v>
      </c>
      <c r="B6" s="9">
        <v>553</v>
      </c>
      <c r="C6" s="9">
        <v>283</v>
      </c>
      <c r="D6" s="9">
        <v>315</v>
      </c>
      <c r="E6" s="9">
        <v>402</v>
      </c>
      <c r="F6" s="9">
        <v>289</v>
      </c>
      <c r="G6" s="9">
        <v>94442</v>
      </c>
      <c r="H6" s="9">
        <v>94042</v>
      </c>
      <c r="I6" s="9">
        <v>71753</v>
      </c>
      <c r="J6" s="9">
        <v>119779</v>
      </c>
      <c r="K6" s="9">
        <v>87888</v>
      </c>
      <c r="L6" s="27" t="s">
        <v>106</v>
      </c>
    </row>
    <row r="7" spans="1:12" x14ac:dyDescent="0.2">
      <c r="A7" s="27" t="s">
        <v>117</v>
      </c>
      <c r="B7" s="9">
        <v>111</v>
      </c>
      <c r="C7" s="9">
        <v>127</v>
      </c>
      <c r="D7" s="9">
        <v>217</v>
      </c>
      <c r="E7" s="9">
        <v>134</v>
      </c>
      <c r="F7" s="9">
        <v>183</v>
      </c>
      <c r="G7" s="9">
        <v>476</v>
      </c>
      <c r="H7" s="9">
        <v>423</v>
      </c>
      <c r="I7" s="9">
        <v>269</v>
      </c>
      <c r="J7" s="9">
        <v>286</v>
      </c>
      <c r="K7" s="9">
        <v>339</v>
      </c>
      <c r="L7" s="27" t="s">
        <v>106</v>
      </c>
    </row>
    <row r="8" spans="1:12" x14ac:dyDescent="0.2">
      <c r="A8" s="27" t="s">
        <v>118</v>
      </c>
      <c r="B8" s="9">
        <v>29865</v>
      </c>
      <c r="C8" s="9">
        <v>26959</v>
      </c>
      <c r="D8" s="9">
        <v>23829</v>
      </c>
      <c r="E8" s="9">
        <v>40476</v>
      </c>
      <c r="F8" s="9">
        <v>28120</v>
      </c>
      <c r="G8" s="9">
        <v>604</v>
      </c>
      <c r="H8" s="9">
        <v>1376</v>
      </c>
      <c r="I8" s="9">
        <v>578</v>
      </c>
      <c r="J8" s="9">
        <v>881</v>
      </c>
      <c r="K8" s="9">
        <v>821</v>
      </c>
      <c r="L8" s="27" t="s">
        <v>106</v>
      </c>
    </row>
    <row r="9" spans="1:12" x14ac:dyDescent="0.2">
      <c r="A9" s="27" t="s">
        <v>119</v>
      </c>
      <c r="B9" s="9">
        <v>136428</v>
      </c>
      <c r="C9" s="9">
        <v>181558</v>
      </c>
      <c r="D9" s="9">
        <v>178192</v>
      </c>
      <c r="E9" s="9"/>
      <c r="F9" s="9"/>
      <c r="G9" s="9">
        <v>1635</v>
      </c>
      <c r="H9" s="9">
        <v>3389</v>
      </c>
      <c r="I9" s="9">
        <v>1801</v>
      </c>
      <c r="J9" s="9">
        <v>3316</v>
      </c>
      <c r="K9" s="9">
        <v>4210</v>
      </c>
      <c r="L9" s="27" t="s">
        <v>101</v>
      </c>
    </row>
    <row r="10" spans="1:12" x14ac:dyDescent="0.2">
      <c r="A10" s="27" t="s">
        <v>120</v>
      </c>
      <c r="B10" s="9">
        <v>23288</v>
      </c>
      <c r="C10" s="9">
        <v>27839</v>
      </c>
      <c r="D10" s="9">
        <v>27722</v>
      </c>
      <c r="E10" s="9"/>
      <c r="F10" s="9"/>
      <c r="G10" s="9">
        <v>53091</v>
      </c>
      <c r="H10" s="9">
        <v>77215</v>
      </c>
      <c r="I10" s="9">
        <v>81491</v>
      </c>
      <c r="J10" s="9">
        <v>117110</v>
      </c>
      <c r="K10" s="9">
        <v>112812</v>
      </c>
      <c r="L10" s="27" t="s">
        <v>101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0BB37-2062-C944-9BD0-82E228B4A54C}">
  <dimension ref="A2:AE38"/>
  <sheetViews>
    <sheetView zoomScaleNormal="100" workbookViewId="0">
      <selection activeCell="A31" sqref="A31:XFD39"/>
    </sheetView>
  </sheetViews>
  <sheetFormatPr baseColWidth="10" defaultRowHeight="16" x14ac:dyDescent="0.2"/>
  <cols>
    <col min="1" max="5" width="13.6640625" style="2" customWidth="1"/>
    <col min="6" max="16384" width="10.83203125" style="2"/>
  </cols>
  <sheetData>
    <row r="2" spans="1:3" x14ac:dyDescent="0.2">
      <c r="A2" s="1" t="s">
        <v>14</v>
      </c>
      <c r="B2" s="1"/>
      <c r="C2" s="1"/>
    </row>
    <row r="3" spans="1:3" x14ac:dyDescent="0.2">
      <c r="A3" s="8" t="s">
        <v>7</v>
      </c>
      <c r="B3" s="12" t="s">
        <v>12</v>
      </c>
      <c r="C3" s="8" t="s">
        <v>13</v>
      </c>
    </row>
    <row r="4" spans="1:3" x14ac:dyDescent="0.2">
      <c r="A4" s="13">
        <v>0.13897300000000001</v>
      </c>
      <c r="B4" s="13">
        <v>0.48996400000000001</v>
      </c>
      <c r="C4" s="13">
        <v>5.8018109999999998</v>
      </c>
    </row>
    <row r="5" spans="1:3" x14ac:dyDescent="0.2">
      <c r="A5" s="13">
        <v>0.11637599999999999</v>
      </c>
      <c r="B5" s="13">
        <v>0.38375300000000001</v>
      </c>
      <c r="C5" s="13">
        <v>8.6265459999999994</v>
      </c>
    </row>
    <row r="6" spans="1:3" x14ac:dyDescent="0.2">
      <c r="A6" s="13">
        <v>0.23172400000000001</v>
      </c>
      <c r="B6" s="13">
        <v>0.34097100000000002</v>
      </c>
      <c r="C6" s="13">
        <v>8.2760569999999998</v>
      </c>
    </row>
    <row r="7" spans="1:3" x14ac:dyDescent="0.2">
      <c r="A7" s="13">
        <v>0.13919100000000001</v>
      </c>
      <c r="B7" s="13">
        <v>0.82816999999999996</v>
      </c>
      <c r="C7" s="13">
        <v>4.4358599999999999</v>
      </c>
    </row>
    <row r="8" spans="1:3" x14ac:dyDescent="0.2">
      <c r="A8" s="13">
        <v>0.41777700000000001</v>
      </c>
      <c r="B8" s="13"/>
      <c r="C8" s="13">
        <v>10.754759999999999</v>
      </c>
    </row>
    <row r="9" spans="1:3" x14ac:dyDescent="0.2">
      <c r="A9" s="13">
        <v>0.461538</v>
      </c>
      <c r="B9" s="13"/>
      <c r="C9" s="13"/>
    </row>
    <row r="10" spans="1:3" x14ac:dyDescent="0.2">
      <c r="A10" s="13">
        <v>0.47517199999999998</v>
      </c>
      <c r="B10" s="13"/>
      <c r="C10" s="13"/>
    </row>
    <row r="11" spans="1:3" x14ac:dyDescent="0.2">
      <c r="A11" s="13">
        <v>0.35174299999999997</v>
      </c>
      <c r="B11" s="13"/>
      <c r="C11" s="13"/>
    </row>
    <row r="12" spans="1:3" x14ac:dyDescent="0.2">
      <c r="A12" s="13">
        <v>0.42487900000000001</v>
      </c>
      <c r="B12" s="13"/>
      <c r="C12" s="13"/>
    </row>
    <row r="13" spans="1:3" x14ac:dyDescent="0.2">
      <c r="A13" s="13">
        <v>0.54520599999999997</v>
      </c>
      <c r="B13" s="13"/>
      <c r="C13" s="13"/>
    </row>
    <row r="32" spans="1:21" x14ac:dyDescent="0.2">
      <c r="A32" s="1" t="s">
        <v>22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31" x14ac:dyDescent="0.2">
      <c r="A33" s="3" t="s">
        <v>23</v>
      </c>
      <c r="B33" s="47" t="s">
        <v>13</v>
      </c>
      <c r="C33" s="47"/>
      <c r="D33" s="47"/>
      <c r="E33" s="47"/>
      <c r="F33" s="47"/>
      <c r="G33" s="48" t="s">
        <v>12</v>
      </c>
      <c r="H33" s="48"/>
      <c r="I33" s="48"/>
      <c r="J33" s="48"/>
      <c r="K33" s="48"/>
      <c r="L33" s="47" t="s">
        <v>7</v>
      </c>
      <c r="M33" s="47"/>
      <c r="N33" s="47"/>
      <c r="O33" s="47"/>
      <c r="P33" s="47"/>
      <c r="Q33" s="47"/>
      <c r="R33" s="47"/>
      <c r="S33" s="47"/>
      <c r="T33" s="47"/>
      <c r="U33" s="47"/>
      <c r="W33" s="16"/>
      <c r="X33" s="16"/>
      <c r="Y33" s="16"/>
      <c r="Z33" s="16"/>
      <c r="AA33" s="16"/>
      <c r="AB33" s="16"/>
      <c r="AC33" s="16"/>
      <c r="AD33" s="16"/>
      <c r="AE33" s="16"/>
    </row>
    <row r="34" spans="1:31" x14ac:dyDescent="0.2">
      <c r="A34" s="3">
        <v>0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</row>
    <row r="35" spans="1:31" x14ac:dyDescent="0.2">
      <c r="A35" s="3">
        <v>3</v>
      </c>
      <c r="B35" s="6">
        <v>50.435499999999998</v>
      </c>
      <c r="C35" s="6">
        <v>206.03800000000001</v>
      </c>
      <c r="D35" s="6">
        <v>22.253699999999998</v>
      </c>
      <c r="E35" s="6">
        <v>40.638199999999998</v>
      </c>
      <c r="F35" s="6">
        <v>97.2423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/>
      <c r="S35" s="6">
        <v>0</v>
      </c>
      <c r="T35" s="6">
        <v>0</v>
      </c>
      <c r="U35" s="6">
        <v>0</v>
      </c>
    </row>
    <row r="36" spans="1:31" x14ac:dyDescent="0.2">
      <c r="A36" s="3">
        <v>6</v>
      </c>
      <c r="B36" s="6">
        <v>51.237200000000001</v>
      </c>
      <c r="C36" s="6">
        <v>123.26739999999999</v>
      </c>
      <c r="D36" s="6">
        <v>23.715499999999999</v>
      </c>
      <c r="E36" s="6">
        <v>107.8676</v>
      </c>
      <c r="F36" s="6">
        <v>15.839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</row>
    <row r="37" spans="1:31" x14ac:dyDescent="0.2">
      <c r="A37" s="3">
        <v>12</v>
      </c>
      <c r="B37" s="6">
        <v>0</v>
      </c>
      <c r="C37" s="6">
        <v>0</v>
      </c>
      <c r="D37" s="6"/>
      <c r="E37" s="6">
        <v>0</v>
      </c>
      <c r="F37" s="6"/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/>
      <c r="M37" s="6">
        <v>0</v>
      </c>
      <c r="N37" s="6">
        <v>0</v>
      </c>
      <c r="O37" s="6"/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</row>
    <row r="38" spans="1:31" x14ac:dyDescent="0.2">
      <c r="A38" s="3">
        <v>24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/>
      <c r="S38" s="6">
        <v>0</v>
      </c>
      <c r="T38" s="6"/>
      <c r="U38" s="6">
        <v>0</v>
      </c>
    </row>
  </sheetData>
  <mergeCells count="3">
    <mergeCell ref="L33:U33"/>
    <mergeCell ref="B33:F33"/>
    <mergeCell ref="G33:K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9BA9D-16AF-6D4B-88D3-2C99B80F9E3E}">
  <dimension ref="A2:E15"/>
  <sheetViews>
    <sheetView workbookViewId="0">
      <selection activeCell="C19" sqref="C19"/>
    </sheetView>
  </sheetViews>
  <sheetFormatPr baseColWidth="10" defaultRowHeight="16" x14ac:dyDescent="0.2"/>
  <cols>
    <col min="1" max="1" width="10.83203125" style="2"/>
    <col min="2" max="2" width="13.1640625" style="2" customWidth="1"/>
    <col min="3" max="16384" width="10.83203125" style="2"/>
  </cols>
  <sheetData>
    <row r="2" spans="1:5" x14ac:dyDescent="0.2">
      <c r="A2" s="1" t="s">
        <v>15</v>
      </c>
      <c r="B2" s="1"/>
      <c r="C2" s="1"/>
      <c r="D2" s="1"/>
      <c r="E2" s="1"/>
    </row>
    <row r="3" spans="1:5" x14ac:dyDescent="0.2">
      <c r="A3" s="14" t="s">
        <v>17</v>
      </c>
      <c r="B3" s="14" t="s">
        <v>18</v>
      </c>
      <c r="C3" s="14" t="s">
        <v>19</v>
      </c>
      <c r="D3" s="14" t="s">
        <v>20</v>
      </c>
      <c r="E3" s="14" t="s">
        <v>21</v>
      </c>
    </row>
    <row r="4" spans="1:5" x14ac:dyDescent="0.2">
      <c r="A4" s="13">
        <v>0</v>
      </c>
      <c r="B4" s="13" t="s">
        <v>16</v>
      </c>
      <c r="C4" s="13">
        <v>10.11295397</v>
      </c>
      <c r="D4" s="13">
        <v>1.504968439</v>
      </c>
      <c r="E4" s="13">
        <v>1.5476500000000001E-4</v>
      </c>
    </row>
    <row r="5" spans="1:5" x14ac:dyDescent="0.2">
      <c r="A5" s="13">
        <v>0</v>
      </c>
      <c r="B5" s="13">
        <v>8.0215180230000005</v>
      </c>
      <c r="C5" s="13">
        <v>4.3224934629999998</v>
      </c>
      <c r="D5" s="13">
        <v>1.5528410560000001</v>
      </c>
      <c r="E5" s="13">
        <v>0</v>
      </c>
    </row>
    <row r="6" spans="1:5" x14ac:dyDescent="0.2">
      <c r="A6" s="13">
        <v>4.0000000000000002E-4</v>
      </c>
      <c r="B6" s="13">
        <v>2.6445692869999999</v>
      </c>
      <c r="C6" s="13">
        <v>0.99145172699999995</v>
      </c>
      <c r="D6" s="13">
        <v>1.087292097</v>
      </c>
      <c r="E6" s="13">
        <v>1.0144192999999999E-2</v>
      </c>
    </row>
    <row r="7" spans="1:5" x14ac:dyDescent="0.2">
      <c r="A7" s="13">
        <v>0</v>
      </c>
      <c r="B7" s="13">
        <v>3.3642181670000002</v>
      </c>
      <c r="C7" s="13">
        <v>1.239106993</v>
      </c>
      <c r="D7" s="13">
        <v>0.126378612</v>
      </c>
      <c r="E7" s="13">
        <v>0</v>
      </c>
    </row>
    <row r="8" spans="1:5" x14ac:dyDescent="0.2">
      <c r="A8" s="13">
        <v>0</v>
      </c>
      <c r="B8" s="13">
        <v>5.8965952389999998</v>
      </c>
      <c r="C8" s="13">
        <v>0.53747824899999996</v>
      </c>
      <c r="D8" s="13">
        <v>2.9657742819999999</v>
      </c>
      <c r="E8" s="13">
        <v>1.1984052E-2</v>
      </c>
    </row>
    <row r="9" spans="1:5" x14ac:dyDescent="0.2">
      <c r="A9" s="13">
        <v>0</v>
      </c>
      <c r="B9" s="13">
        <v>8.2238772410000003</v>
      </c>
      <c r="C9" s="13">
        <v>5.3501770879999997</v>
      </c>
      <c r="D9" s="13">
        <v>0</v>
      </c>
      <c r="E9" s="13">
        <v>1.2016593000000001E-2</v>
      </c>
    </row>
    <row r="10" spans="1:5" x14ac:dyDescent="0.2">
      <c r="A10" s="13">
        <v>1E-4</v>
      </c>
      <c r="B10" s="13">
        <v>1.896723801</v>
      </c>
      <c r="C10" s="13">
        <v>1.2851482780000001</v>
      </c>
      <c r="D10" s="13">
        <v>0.13445241999999999</v>
      </c>
      <c r="E10" s="13">
        <v>1.7875067000000001E-2</v>
      </c>
    </row>
    <row r="11" spans="1:5" x14ac:dyDescent="0.2">
      <c r="A11" s="13">
        <v>0</v>
      </c>
      <c r="B11" s="13">
        <v>7.6972981640000002</v>
      </c>
      <c r="C11" s="13">
        <v>0.58671945800000003</v>
      </c>
      <c r="D11" s="13">
        <v>6.2506029000000005E-2</v>
      </c>
      <c r="E11" s="13">
        <v>0</v>
      </c>
    </row>
    <row r="12" spans="1:5" x14ac:dyDescent="0.2">
      <c r="A12" s="13">
        <v>0</v>
      </c>
      <c r="B12" s="13">
        <v>0.47841408099999999</v>
      </c>
      <c r="C12" s="13">
        <v>0.46473356100000002</v>
      </c>
      <c r="D12" s="13">
        <v>8.1034337999999997E-2</v>
      </c>
      <c r="E12" s="13">
        <v>6.6759380000000002E-3</v>
      </c>
    </row>
    <row r="13" spans="1:5" x14ac:dyDescent="0.2">
      <c r="A13" s="13">
        <v>0</v>
      </c>
      <c r="B13" s="13">
        <v>13.58748668</v>
      </c>
      <c r="C13" s="13">
        <v>0.68904516299999996</v>
      </c>
      <c r="D13" s="13">
        <v>0.155496422</v>
      </c>
      <c r="E13" s="13"/>
    </row>
    <row r="14" spans="1:5" x14ac:dyDescent="0.2">
      <c r="A14" s="13">
        <v>2.9999999999999997E-4</v>
      </c>
      <c r="B14" s="13">
        <v>7.7553793750000004</v>
      </c>
      <c r="C14" s="13"/>
      <c r="D14" s="13"/>
      <c r="E14" s="13"/>
    </row>
    <row r="15" spans="1:5" x14ac:dyDescent="0.2">
      <c r="A15" s="13"/>
      <c r="B15" s="13">
        <v>0.77357285600000003</v>
      </c>
      <c r="C15" s="13"/>
      <c r="D15" s="13"/>
      <c r="E15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1870F-9757-A041-A223-4810A99DC3FF}">
  <dimension ref="A1:AE9"/>
  <sheetViews>
    <sheetView workbookViewId="0">
      <selection activeCell="Q20" sqref="Q20"/>
    </sheetView>
  </sheetViews>
  <sheetFormatPr baseColWidth="10" defaultRowHeight="16" x14ac:dyDescent="0.2"/>
  <cols>
    <col min="1" max="1" width="12.6640625" style="2" customWidth="1"/>
    <col min="2" max="6" width="10.83203125" style="2"/>
    <col min="7" max="21" width="6.83203125" style="2" customWidth="1"/>
    <col min="22" max="16384" width="10.83203125" style="2"/>
  </cols>
  <sheetData>
    <row r="1" spans="1:31" x14ac:dyDescent="0.2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</row>
    <row r="2" spans="1:31" x14ac:dyDescent="0.2">
      <c r="A2" s="32" t="s">
        <v>22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1"/>
      <c r="W2" s="31"/>
      <c r="X2" s="31"/>
      <c r="Y2" s="31"/>
      <c r="Z2" s="31"/>
      <c r="AA2" s="31"/>
      <c r="AB2" s="31"/>
      <c r="AC2" s="31"/>
      <c r="AD2" s="31"/>
      <c r="AE2" s="31"/>
    </row>
    <row r="3" spans="1:31" x14ac:dyDescent="0.2">
      <c r="A3" s="33" t="s">
        <v>23</v>
      </c>
      <c r="B3" s="49" t="s">
        <v>13</v>
      </c>
      <c r="C3" s="50"/>
      <c r="D3" s="50"/>
      <c r="E3" s="50"/>
      <c r="F3" s="51"/>
      <c r="G3" s="52" t="s">
        <v>12</v>
      </c>
      <c r="H3" s="53"/>
      <c r="I3" s="53"/>
      <c r="J3" s="53"/>
      <c r="K3" s="54"/>
      <c r="L3" s="49" t="s">
        <v>7</v>
      </c>
      <c r="M3" s="50"/>
      <c r="N3" s="50"/>
      <c r="O3" s="50"/>
      <c r="P3" s="50"/>
      <c r="Q3" s="50"/>
      <c r="R3" s="50"/>
      <c r="S3" s="50"/>
      <c r="T3" s="50"/>
      <c r="U3" s="51"/>
      <c r="V3" s="31"/>
      <c r="W3" s="34"/>
      <c r="X3" s="34"/>
      <c r="Y3" s="34"/>
      <c r="Z3" s="34"/>
      <c r="AA3" s="34"/>
      <c r="AB3" s="34"/>
      <c r="AC3" s="34"/>
      <c r="AD3" s="34"/>
      <c r="AE3" s="34"/>
    </row>
    <row r="4" spans="1:31" x14ac:dyDescent="0.2">
      <c r="A4" s="35">
        <v>0</v>
      </c>
      <c r="B4" s="36">
        <v>0</v>
      </c>
      <c r="C4" s="36">
        <v>0</v>
      </c>
      <c r="D4" s="36">
        <v>0</v>
      </c>
      <c r="E4" s="36">
        <v>0</v>
      </c>
      <c r="F4" s="36">
        <v>0</v>
      </c>
      <c r="G4" s="36">
        <v>0</v>
      </c>
      <c r="H4" s="36">
        <v>0</v>
      </c>
      <c r="I4" s="36">
        <v>0</v>
      </c>
      <c r="J4" s="36">
        <v>0</v>
      </c>
      <c r="K4" s="36">
        <v>0</v>
      </c>
      <c r="L4" s="36">
        <v>0</v>
      </c>
      <c r="M4" s="36">
        <v>0</v>
      </c>
      <c r="N4" s="36">
        <v>0</v>
      </c>
      <c r="O4" s="36">
        <v>0</v>
      </c>
      <c r="P4" s="36">
        <v>0</v>
      </c>
      <c r="Q4" s="36">
        <v>0</v>
      </c>
      <c r="R4" s="36">
        <v>0</v>
      </c>
      <c r="S4" s="36">
        <v>0</v>
      </c>
      <c r="T4" s="36">
        <v>0</v>
      </c>
      <c r="U4" s="36">
        <v>0</v>
      </c>
      <c r="V4" s="31"/>
      <c r="W4" s="31"/>
      <c r="X4" s="31"/>
      <c r="Y4" s="31"/>
      <c r="Z4" s="31"/>
      <c r="AA4" s="31"/>
      <c r="AB4" s="31"/>
      <c r="AC4" s="31"/>
      <c r="AD4" s="31"/>
      <c r="AE4" s="31"/>
    </row>
    <row r="5" spans="1:31" x14ac:dyDescent="0.2">
      <c r="A5" s="35">
        <v>3</v>
      </c>
      <c r="B5" s="36">
        <v>50.435499999999998</v>
      </c>
      <c r="C5" s="36">
        <v>206.03800000000001</v>
      </c>
      <c r="D5" s="36">
        <v>22.253699999999998</v>
      </c>
      <c r="E5" s="36">
        <v>40.638199999999998</v>
      </c>
      <c r="F5" s="36">
        <v>97.2423</v>
      </c>
      <c r="G5" s="36">
        <v>0</v>
      </c>
      <c r="H5" s="36">
        <v>0</v>
      </c>
      <c r="I5" s="36">
        <v>0</v>
      </c>
      <c r="J5" s="36">
        <v>0</v>
      </c>
      <c r="K5" s="36">
        <v>0</v>
      </c>
      <c r="L5" s="36">
        <v>0</v>
      </c>
      <c r="M5" s="36">
        <v>0</v>
      </c>
      <c r="N5" s="36">
        <v>0</v>
      </c>
      <c r="O5" s="36">
        <v>0</v>
      </c>
      <c r="P5" s="36">
        <v>0</v>
      </c>
      <c r="Q5" s="36">
        <v>0</v>
      </c>
      <c r="R5" s="36"/>
      <c r="S5" s="36">
        <v>0</v>
      </c>
      <c r="T5" s="36">
        <v>0</v>
      </c>
      <c r="U5" s="36">
        <v>0</v>
      </c>
      <c r="V5" s="31"/>
      <c r="W5" s="31"/>
      <c r="X5" s="31"/>
      <c r="Y5" s="31"/>
      <c r="Z5" s="31"/>
      <c r="AA5" s="31"/>
      <c r="AB5" s="31"/>
      <c r="AC5" s="31"/>
      <c r="AD5" s="31"/>
      <c r="AE5" s="31"/>
    </row>
    <row r="6" spans="1:31" x14ac:dyDescent="0.2">
      <c r="A6" s="35">
        <v>6</v>
      </c>
      <c r="B6" s="36">
        <v>51.237200000000001</v>
      </c>
      <c r="C6" s="36">
        <v>123.26739999999999</v>
      </c>
      <c r="D6" s="36">
        <v>23.715499999999999</v>
      </c>
      <c r="E6" s="36">
        <v>107.8676</v>
      </c>
      <c r="F6" s="36">
        <v>15.839</v>
      </c>
      <c r="G6" s="36">
        <v>0</v>
      </c>
      <c r="H6" s="36">
        <v>0</v>
      </c>
      <c r="I6" s="36">
        <v>0</v>
      </c>
      <c r="J6" s="36">
        <v>0</v>
      </c>
      <c r="K6" s="36">
        <v>0</v>
      </c>
      <c r="L6" s="36">
        <v>0</v>
      </c>
      <c r="M6" s="36">
        <v>0</v>
      </c>
      <c r="N6" s="36">
        <v>0</v>
      </c>
      <c r="O6" s="36">
        <v>0</v>
      </c>
      <c r="P6" s="36">
        <v>0</v>
      </c>
      <c r="Q6" s="36">
        <v>0</v>
      </c>
      <c r="R6" s="36">
        <v>0</v>
      </c>
      <c r="S6" s="36">
        <v>0</v>
      </c>
      <c r="T6" s="36">
        <v>0</v>
      </c>
      <c r="U6" s="36">
        <v>0</v>
      </c>
      <c r="V6" s="31"/>
      <c r="W6" s="31"/>
      <c r="X6" s="31"/>
      <c r="Y6" s="31"/>
      <c r="Z6" s="31"/>
      <c r="AA6" s="31"/>
      <c r="AB6" s="31"/>
      <c r="AC6" s="31"/>
      <c r="AD6" s="31"/>
      <c r="AE6" s="31"/>
    </row>
    <row r="7" spans="1:31" x14ac:dyDescent="0.2">
      <c r="A7" s="35">
        <v>12</v>
      </c>
      <c r="B7" s="36">
        <v>0</v>
      </c>
      <c r="C7" s="36">
        <v>0</v>
      </c>
      <c r="D7" s="36"/>
      <c r="E7" s="36">
        <v>0</v>
      </c>
      <c r="F7" s="36"/>
      <c r="G7" s="36">
        <v>0</v>
      </c>
      <c r="H7" s="36">
        <v>0</v>
      </c>
      <c r="I7" s="36">
        <v>0</v>
      </c>
      <c r="J7" s="36">
        <v>0</v>
      </c>
      <c r="K7" s="36">
        <v>0</v>
      </c>
      <c r="L7" s="36"/>
      <c r="M7" s="36">
        <v>0</v>
      </c>
      <c r="N7" s="36">
        <v>0</v>
      </c>
      <c r="O7" s="36"/>
      <c r="P7" s="36">
        <v>0</v>
      </c>
      <c r="Q7" s="36">
        <v>0</v>
      </c>
      <c r="R7" s="36">
        <v>0</v>
      </c>
      <c r="S7" s="36">
        <v>0</v>
      </c>
      <c r="T7" s="36">
        <v>0</v>
      </c>
      <c r="U7" s="36">
        <v>0</v>
      </c>
      <c r="V7" s="31"/>
      <c r="W7" s="31"/>
      <c r="X7" s="31"/>
      <c r="Y7" s="31"/>
      <c r="Z7" s="31"/>
      <c r="AA7" s="31"/>
      <c r="AB7" s="31"/>
      <c r="AC7" s="31"/>
      <c r="AD7" s="31"/>
      <c r="AE7" s="31"/>
    </row>
    <row r="8" spans="1:31" x14ac:dyDescent="0.2">
      <c r="A8" s="35">
        <v>24</v>
      </c>
      <c r="B8" s="36">
        <v>0</v>
      </c>
      <c r="C8" s="36">
        <v>0</v>
      </c>
      <c r="D8" s="36">
        <v>0</v>
      </c>
      <c r="E8" s="36">
        <v>0</v>
      </c>
      <c r="F8" s="36">
        <v>0</v>
      </c>
      <c r="G8" s="36">
        <v>0</v>
      </c>
      <c r="H8" s="36">
        <v>0</v>
      </c>
      <c r="I8" s="36">
        <v>0</v>
      </c>
      <c r="J8" s="36">
        <v>0</v>
      </c>
      <c r="K8" s="36">
        <v>0</v>
      </c>
      <c r="L8" s="36">
        <v>0</v>
      </c>
      <c r="M8" s="36">
        <v>0</v>
      </c>
      <c r="N8" s="36">
        <v>0</v>
      </c>
      <c r="O8" s="36">
        <v>0</v>
      </c>
      <c r="P8" s="36">
        <v>0</v>
      </c>
      <c r="Q8" s="36">
        <v>0</v>
      </c>
      <c r="R8" s="36"/>
      <c r="S8" s="36">
        <v>0</v>
      </c>
      <c r="T8" s="36"/>
      <c r="U8" s="36">
        <v>0</v>
      </c>
      <c r="V8" s="31"/>
      <c r="W8" s="31"/>
      <c r="X8" s="31"/>
      <c r="Y8" s="31"/>
      <c r="Z8" s="31"/>
      <c r="AA8" s="31"/>
      <c r="AB8" s="31"/>
      <c r="AC8" s="31"/>
      <c r="AD8" s="31"/>
      <c r="AE8" s="31"/>
    </row>
    <row r="9" spans="1:31" x14ac:dyDescent="0.2">
      <c r="A9" s="31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</row>
  </sheetData>
  <mergeCells count="3">
    <mergeCell ref="B3:F3"/>
    <mergeCell ref="G3:K3"/>
    <mergeCell ref="L3:U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7F964-AB15-EA4F-99A5-CCE3BA90A337}">
  <dimension ref="A2:G9"/>
  <sheetViews>
    <sheetView zoomScaleNormal="100" workbookViewId="0">
      <selection activeCell="A30" sqref="A30:XFD35"/>
    </sheetView>
  </sheetViews>
  <sheetFormatPr baseColWidth="10" defaultRowHeight="16" x14ac:dyDescent="0.2"/>
  <cols>
    <col min="1" max="3" width="18.83203125" style="2" customWidth="1"/>
    <col min="4" max="16384" width="10.83203125" style="2"/>
  </cols>
  <sheetData>
    <row r="2" spans="1:7" x14ac:dyDescent="0.2">
      <c r="A2" s="1" t="s">
        <v>4</v>
      </c>
      <c r="B2" s="1"/>
      <c r="C2" s="1"/>
    </row>
    <row r="3" spans="1:7" x14ac:dyDescent="0.2">
      <c r="A3" s="3" t="s">
        <v>0</v>
      </c>
      <c r="B3" s="3" t="s">
        <v>1</v>
      </c>
      <c r="C3" s="3" t="s">
        <v>2</v>
      </c>
    </row>
    <row r="4" spans="1:7" x14ac:dyDescent="0.2">
      <c r="A4" s="4">
        <v>1.2418100000000001</v>
      </c>
      <c r="B4" s="4">
        <v>15.742010000000001</v>
      </c>
      <c r="C4" s="4">
        <v>0</v>
      </c>
      <c r="D4" s="5"/>
      <c r="E4" s="5"/>
      <c r="F4" s="5"/>
      <c r="G4" s="5"/>
    </row>
    <row r="5" spans="1:7" x14ac:dyDescent="0.2">
      <c r="A5" s="4">
        <v>0</v>
      </c>
      <c r="B5" s="4">
        <v>12.02872</v>
      </c>
      <c r="C5" s="4">
        <v>1.27904</v>
      </c>
      <c r="D5" s="5"/>
      <c r="E5" s="5"/>
      <c r="F5" s="5"/>
    </row>
    <row r="6" spans="1:7" x14ac:dyDescent="0.2">
      <c r="A6" s="4">
        <v>1.2659399999999998</v>
      </c>
      <c r="B6" s="4">
        <v>9.2139100000000003</v>
      </c>
      <c r="C6" s="4">
        <v>1.19363</v>
      </c>
      <c r="D6" s="5"/>
      <c r="E6" s="5"/>
      <c r="F6" s="5"/>
    </row>
    <row r="7" spans="1:7" x14ac:dyDescent="0.2">
      <c r="A7" s="4">
        <v>0</v>
      </c>
      <c r="B7" s="4">
        <v>5.4590199999999998</v>
      </c>
      <c r="C7" s="4">
        <v>0</v>
      </c>
      <c r="D7" s="5"/>
      <c r="E7" s="5"/>
      <c r="F7" s="5"/>
    </row>
    <row r="8" spans="1:7" x14ac:dyDescent="0.2">
      <c r="A8" s="4">
        <v>1.0974400000000002</v>
      </c>
      <c r="B8" s="4">
        <v>9.6458199999999987</v>
      </c>
      <c r="C8" s="4">
        <v>0</v>
      </c>
      <c r="D8" s="5"/>
      <c r="E8" s="5"/>
      <c r="F8" s="5"/>
    </row>
    <row r="9" spans="1:7" x14ac:dyDescent="0.2">
      <c r="D9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68F3-D25B-E24A-BE9A-1E2166FAA3A5}">
  <dimension ref="A1:I9"/>
  <sheetViews>
    <sheetView workbookViewId="0">
      <selection activeCell="B11" sqref="B11"/>
    </sheetView>
  </sheetViews>
  <sheetFormatPr baseColWidth="10" defaultRowHeight="16" x14ac:dyDescent="0.2"/>
  <cols>
    <col min="1" max="1" width="17.1640625" style="2" customWidth="1"/>
    <col min="2" max="2" width="13" style="2" customWidth="1"/>
    <col min="3" max="3" width="12.33203125" style="2" customWidth="1"/>
    <col min="4" max="16384" width="10.83203125" style="2"/>
  </cols>
  <sheetData>
    <row r="1" spans="1:9" x14ac:dyDescent="0.2">
      <c r="A1" s="31"/>
      <c r="B1" s="31"/>
      <c r="C1" s="31"/>
      <c r="D1" s="31"/>
      <c r="E1" s="31"/>
      <c r="F1" s="31"/>
      <c r="G1" s="31"/>
      <c r="H1" s="31"/>
      <c r="I1" s="31"/>
    </row>
    <row r="2" spans="1:9" x14ac:dyDescent="0.2">
      <c r="A2" s="32" t="s">
        <v>5</v>
      </c>
      <c r="B2" s="32"/>
      <c r="C2" s="32"/>
      <c r="D2" s="31"/>
      <c r="E2" s="31"/>
      <c r="F2" s="31"/>
      <c r="G2" s="31"/>
      <c r="H2" s="31"/>
      <c r="I2" s="31"/>
    </row>
    <row r="3" spans="1:9" x14ac:dyDescent="0.2">
      <c r="A3" s="33" t="s">
        <v>0</v>
      </c>
      <c r="B3" s="37" t="s">
        <v>1</v>
      </c>
      <c r="C3" s="37" t="s">
        <v>2</v>
      </c>
      <c r="D3" s="31"/>
      <c r="E3" s="31"/>
      <c r="F3" s="31"/>
      <c r="G3" s="31"/>
      <c r="H3" s="31"/>
      <c r="I3" s="31"/>
    </row>
    <row r="4" spans="1:9" x14ac:dyDescent="0.2">
      <c r="A4" s="38">
        <v>0</v>
      </c>
      <c r="B4" s="39">
        <v>3.4289999999999998</v>
      </c>
      <c r="C4" s="39">
        <v>0</v>
      </c>
      <c r="D4" s="34"/>
      <c r="E4" s="34"/>
      <c r="F4" s="34"/>
      <c r="G4" s="34"/>
      <c r="H4" s="31"/>
      <c r="I4" s="31"/>
    </row>
    <row r="5" spans="1:9" x14ac:dyDescent="0.2">
      <c r="A5" s="38">
        <v>0</v>
      </c>
      <c r="B5" s="39">
        <v>2.7069999999999999</v>
      </c>
      <c r="C5" s="39">
        <v>0</v>
      </c>
      <c r="D5" s="34"/>
      <c r="E5" s="34"/>
      <c r="F5" s="34"/>
      <c r="G5" s="31"/>
      <c r="H5" s="31"/>
      <c r="I5" s="31"/>
    </row>
    <row r="6" spans="1:9" x14ac:dyDescent="0.2">
      <c r="A6" s="38">
        <v>0.83899999999999997</v>
      </c>
      <c r="B6" s="39">
        <v>4.4950000000000001</v>
      </c>
      <c r="C6" s="39">
        <v>0</v>
      </c>
      <c r="D6" s="34"/>
      <c r="E6" s="34"/>
      <c r="F6" s="34"/>
      <c r="G6" s="31"/>
      <c r="H6" s="31"/>
      <c r="I6" s="31"/>
    </row>
    <row r="7" spans="1:9" x14ac:dyDescent="0.2">
      <c r="A7" s="38">
        <v>0</v>
      </c>
      <c r="B7" s="39">
        <v>2.2919999999999998</v>
      </c>
      <c r="C7" s="39">
        <v>0</v>
      </c>
      <c r="D7" s="34"/>
      <c r="E7" s="34"/>
      <c r="F7" s="34"/>
      <c r="G7" s="31"/>
      <c r="H7" s="31"/>
      <c r="I7" s="31"/>
    </row>
    <row r="8" spans="1:9" x14ac:dyDescent="0.2">
      <c r="A8" s="38">
        <v>0</v>
      </c>
      <c r="B8" s="39">
        <v>3.5550000000000002</v>
      </c>
      <c r="C8" s="39">
        <v>0</v>
      </c>
      <c r="D8" s="34"/>
      <c r="E8" s="34"/>
      <c r="F8" s="34"/>
      <c r="G8" s="31"/>
      <c r="H8" s="31"/>
      <c r="I8" s="31"/>
    </row>
    <row r="9" spans="1:9" x14ac:dyDescent="0.2">
      <c r="A9" s="31"/>
      <c r="B9" s="31"/>
      <c r="C9" s="31"/>
      <c r="D9" s="31"/>
      <c r="E9" s="31"/>
      <c r="F9" s="31"/>
      <c r="G9" s="31"/>
      <c r="H9" s="31"/>
      <c r="I9" s="3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8899B-F6E3-EA4A-88CB-E059E5C08BED}">
  <dimension ref="A2:C8"/>
  <sheetViews>
    <sheetView workbookViewId="0">
      <selection activeCell="B13" sqref="B13"/>
    </sheetView>
  </sheetViews>
  <sheetFormatPr baseColWidth="10" defaultRowHeight="16" x14ac:dyDescent="0.2"/>
  <cols>
    <col min="1" max="1" width="16.1640625" style="2" customWidth="1"/>
    <col min="2" max="2" width="14.33203125" style="2" customWidth="1"/>
    <col min="3" max="3" width="12.83203125" style="2" customWidth="1"/>
    <col min="4" max="16384" width="10.83203125" style="2"/>
  </cols>
  <sheetData>
    <row r="2" spans="1:3" x14ac:dyDescent="0.2">
      <c r="A2" s="1" t="s">
        <v>3</v>
      </c>
      <c r="B2" s="1"/>
      <c r="C2" s="1"/>
    </row>
    <row r="3" spans="1:3" x14ac:dyDescent="0.2">
      <c r="A3" s="15" t="s">
        <v>0</v>
      </c>
      <c r="B3" s="15" t="s">
        <v>1</v>
      </c>
      <c r="C3" s="15" t="s">
        <v>2</v>
      </c>
    </row>
    <row r="4" spans="1:3" x14ac:dyDescent="0.2">
      <c r="A4" s="6">
        <v>324.03039999999999</v>
      </c>
      <c r="B4" s="6">
        <v>3974.375</v>
      </c>
      <c r="C4" s="6">
        <v>518.29169999999999</v>
      </c>
    </row>
    <row r="5" spans="1:3" x14ac:dyDescent="0.2">
      <c r="A5" s="6">
        <v>229.25749999999999</v>
      </c>
      <c r="B5" s="6">
        <v>4061.0230000000001</v>
      </c>
      <c r="C5" s="6">
        <v>386.97230000000002</v>
      </c>
    </row>
    <row r="6" spans="1:3" x14ac:dyDescent="0.2">
      <c r="A6" s="6">
        <v>337.42599999999999</v>
      </c>
      <c r="B6" s="6">
        <v>2957.2710000000002</v>
      </c>
      <c r="C6" s="6">
        <v>443.50940000000003</v>
      </c>
    </row>
    <row r="7" spans="1:3" x14ac:dyDescent="0.2">
      <c r="A7" s="6">
        <v>363.9907</v>
      </c>
      <c r="B7" s="6">
        <v>7342.799</v>
      </c>
      <c r="C7" s="6">
        <v>433.07729999999998</v>
      </c>
    </row>
    <row r="8" spans="1:3" x14ac:dyDescent="0.2">
      <c r="A8" s="6">
        <v>425.13780000000003</v>
      </c>
      <c r="B8" s="6">
        <v>2574.8130000000001</v>
      </c>
      <c r="C8" s="6">
        <v>458.0602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d</vt:lpstr>
      <vt:lpstr>Fig 1f</vt:lpstr>
      <vt:lpstr>Fig 1g</vt:lpstr>
      <vt:lpstr>Fig 2a</vt:lpstr>
      <vt:lpstr>Fig 2c</vt:lpstr>
      <vt:lpstr>Fig 2e</vt:lpstr>
      <vt:lpstr>Fig 3b</vt:lpstr>
      <vt:lpstr>Fig 3c</vt:lpstr>
      <vt:lpstr>Fig 3d</vt:lpstr>
      <vt:lpstr>Fig 3f</vt:lpstr>
      <vt:lpstr>Fig 3g</vt:lpstr>
      <vt:lpstr>Fig 3h</vt:lpstr>
      <vt:lpstr>Fig 4a</vt:lpstr>
      <vt:lpstr>Fig 4b</vt:lpstr>
      <vt:lpstr>Fig 4e</vt:lpstr>
      <vt:lpstr>Fig 5d</vt:lpstr>
      <vt:lpstr>Fig 5f</vt:lpstr>
      <vt:lpstr>Supplementary Fig 2a</vt:lpstr>
      <vt:lpstr>Supplementary Fig 2b</vt:lpstr>
      <vt:lpstr>Supplementary Fig 4a</vt:lpstr>
      <vt:lpstr>Supplementary 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i Meredith Pruss</dc:creator>
  <cp:lastModifiedBy>Kali Meredith Pruss</cp:lastModifiedBy>
  <dcterms:created xsi:type="dcterms:W3CDTF">2022-12-29T17:45:14Z</dcterms:created>
  <dcterms:modified xsi:type="dcterms:W3CDTF">2023-01-06T18:58:45Z</dcterms:modified>
</cp:coreProperties>
</file>